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49171\Nextcloud\1 Projects\Methodenpaper QTrap5500 - Oxylipins\2 Tables\"/>
    </mc:Choice>
  </mc:AlternateContent>
  <xr:revisionPtr revIDLastSave="0" documentId="13_ncr:1_{1E3BF04B-5BAC-44AD-8EDD-9FE023F298C0}" xr6:coauthVersionLast="47" xr6:coauthVersionMax="47" xr10:uidLastSave="{00000000-0000-0000-0000-000000000000}"/>
  <bookViews>
    <workbookView xWindow="-120" yWindow="-120" windowWidth="38640" windowHeight="21120" xr2:uid="{CD8427B5-E02D-4273-B7FB-4BE5CDC66CB3}"/>
  </bookViews>
  <sheets>
    <sheet name="Table 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65" i="2" l="1"/>
  <c r="X65" i="2"/>
  <c r="W65" i="2"/>
  <c r="Y76" i="2"/>
  <c r="X76" i="2"/>
  <c r="W76" i="2"/>
  <c r="Y75" i="2"/>
  <c r="X75" i="2"/>
  <c r="W75" i="2"/>
  <c r="Y74" i="2"/>
  <c r="X74" i="2"/>
  <c r="W74" i="2"/>
  <c r="Y73" i="2"/>
  <c r="X73" i="2"/>
  <c r="W73" i="2"/>
  <c r="Y72" i="2"/>
  <c r="X72" i="2"/>
  <c r="W72" i="2"/>
  <c r="Y71" i="2"/>
  <c r="X71" i="2"/>
  <c r="W71" i="2"/>
  <c r="Y70" i="2"/>
  <c r="X70" i="2"/>
  <c r="W70" i="2"/>
  <c r="Y69" i="2"/>
  <c r="X69" i="2"/>
  <c r="W69" i="2"/>
  <c r="Y68" i="2"/>
  <c r="X68" i="2"/>
  <c r="W68" i="2"/>
  <c r="Y67" i="2"/>
  <c r="X67" i="2"/>
  <c r="W67" i="2"/>
  <c r="Y66" i="2"/>
  <c r="X66" i="2"/>
  <c r="W66" i="2"/>
  <c r="Y64" i="2"/>
  <c r="X64" i="2"/>
  <c r="W64" i="2"/>
  <c r="Y63" i="2"/>
  <c r="X63" i="2"/>
  <c r="W63" i="2"/>
  <c r="Y62" i="2"/>
  <c r="X62" i="2"/>
  <c r="W62" i="2"/>
  <c r="Y61" i="2"/>
  <c r="X61" i="2"/>
  <c r="W61" i="2"/>
  <c r="Y60" i="2"/>
  <c r="X60" i="2"/>
  <c r="W60" i="2"/>
  <c r="Y59" i="2"/>
  <c r="X59" i="2"/>
  <c r="W59" i="2"/>
  <c r="Y58" i="2"/>
  <c r="X58" i="2"/>
  <c r="W58" i="2"/>
  <c r="Y57" i="2"/>
  <c r="X57" i="2"/>
  <c r="W57" i="2"/>
  <c r="Y56" i="2"/>
  <c r="X56" i="2"/>
  <c r="W56" i="2"/>
  <c r="Y55" i="2"/>
  <c r="X55" i="2"/>
  <c r="W55" i="2"/>
  <c r="Y54" i="2"/>
  <c r="X54" i="2"/>
  <c r="W54" i="2"/>
  <c r="Y53" i="2"/>
  <c r="X53" i="2"/>
  <c r="W53" i="2"/>
  <c r="Y52" i="2"/>
  <c r="X52" i="2"/>
  <c r="W52" i="2"/>
  <c r="Y51" i="2"/>
  <c r="X51" i="2"/>
  <c r="W51" i="2"/>
  <c r="Y50" i="2"/>
  <c r="X50" i="2"/>
  <c r="W50" i="2"/>
  <c r="Y49" i="2"/>
  <c r="X49" i="2"/>
  <c r="W49" i="2"/>
  <c r="Y48" i="2"/>
  <c r="X48" i="2"/>
  <c r="W48" i="2"/>
  <c r="Y47" i="2"/>
  <c r="X47" i="2"/>
  <c r="W47" i="2"/>
  <c r="Y46" i="2"/>
  <c r="X46" i="2"/>
  <c r="W46" i="2"/>
  <c r="Y45" i="2"/>
  <c r="X45" i="2"/>
  <c r="W45" i="2"/>
  <c r="Y44" i="2"/>
  <c r="X44" i="2"/>
  <c r="W44" i="2"/>
  <c r="Y43" i="2"/>
  <c r="X43" i="2"/>
  <c r="W43" i="2"/>
  <c r="Y42" i="2"/>
  <c r="X42" i="2"/>
  <c r="W42" i="2"/>
  <c r="Y41" i="2"/>
  <c r="X41" i="2"/>
  <c r="W41" i="2"/>
  <c r="Y40" i="2"/>
  <c r="X40" i="2"/>
  <c r="W40" i="2"/>
  <c r="Y39" i="2"/>
  <c r="X39" i="2"/>
  <c r="W39" i="2"/>
  <c r="Y38" i="2"/>
  <c r="X38" i="2"/>
  <c r="W38" i="2"/>
  <c r="Y37" i="2"/>
  <c r="X37" i="2"/>
  <c r="W37" i="2"/>
  <c r="Y36" i="2"/>
  <c r="X36" i="2"/>
  <c r="W36" i="2"/>
  <c r="Y35" i="2"/>
  <c r="X35" i="2"/>
  <c r="W35" i="2"/>
  <c r="Y34" i="2"/>
  <c r="X34" i="2"/>
  <c r="W34" i="2"/>
  <c r="Y33" i="2"/>
  <c r="X33" i="2"/>
  <c r="W33" i="2"/>
  <c r="Y32" i="2"/>
  <c r="X32" i="2"/>
  <c r="W32" i="2"/>
  <c r="Y31" i="2"/>
  <c r="X31" i="2"/>
  <c r="W31" i="2"/>
  <c r="Y30" i="2"/>
  <c r="X30" i="2"/>
  <c r="W30" i="2"/>
  <c r="Y29" i="2"/>
  <c r="X29" i="2"/>
  <c r="W29" i="2"/>
  <c r="Y28" i="2"/>
  <c r="X28" i="2"/>
  <c r="W28" i="2"/>
  <c r="Y27" i="2"/>
  <c r="X27" i="2"/>
  <c r="W27" i="2"/>
  <c r="Y26" i="2"/>
  <c r="X26" i="2"/>
  <c r="W26" i="2"/>
  <c r="Y25" i="2"/>
  <c r="X25" i="2"/>
  <c r="W25" i="2"/>
  <c r="Y24" i="2"/>
  <c r="X24" i="2"/>
  <c r="W24" i="2"/>
  <c r="Y23" i="2"/>
  <c r="X23" i="2"/>
  <c r="W23" i="2"/>
  <c r="Y22" i="2"/>
  <c r="X22" i="2"/>
  <c r="W22" i="2"/>
  <c r="Y21" i="2"/>
  <c r="X21" i="2"/>
  <c r="W21" i="2"/>
  <c r="Y20" i="2"/>
  <c r="X20" i="2"/>
  <c r="W20" i="2"/>
  <c r="Y19" i="2"/>
  <c r="X19" i="2"/>
  <c r="W19" i="2"/>
  <c r="Y18" i="2"/>
  <c r="X18" i="2"/>
  <c r="W18" i="2"/>
  <c r="Y17" i="2"/>
  <c r="X17" i="2"/>
  <c r="W17" i="2"/>
  <c r="Y16" i="2"/>
  <c r="X16" i="2"/>
  <c r="W16" i="2"/>
  <c r="Y15" i="2"/>
  <c r="X15" i="2"/>
  <c r="W15" i="2"/>
  <c r="Y14" i="2"/>
  <c r="X14" i="2"/>
  <c r="W14" i="2"/>
  <c r="Y13" i="2"/>
  <c r="X13" i="2"/>
  <c r="W13" i="2"/>
  <c r="Y12" i="2"/>
  <c r="X12" i="2"/>
  <c r="W12" i="2"/>
  <c r="Y11" i="2"/>
  <c r="X11" i="2"/>
  <c r="W11" i="2"/>
  <c r="Y10" i="2"/>
  <c r="X10" i="2"/>
  <c r="W10" i="2"/>
  <c r="Y9" i="2"/>
  <c r="X9" i="2"/>
  <c r="W9" i="2"/>
  <c r="Y8" i="2"/>
  <c r="X8" i="2"/>
  <c r="W8" i="2"/>
  <c r="Y7" i="2"/>
  <c r="X7" i="2"/>
  <c r="W7" i="2"/>
  <c r="Y6" i="2"/>
  <c r="X6" i="2"/>
  <c r="W6" i="2"/>
  <c r="Y5" i="2"/>
  <c r="X5" i="2"/>
  <c r="W5" i="2"/>
  <c r="Y4" i="2"/>
  <c r="X4" i="2"/>
  <c r="W4" i="2"/>
</calcChain>
</file>

<file path=xl/sharedStrings.xml><?xml version="1.0" encoding="utf-8"?>
<sst xmlns="http://schemas.openxmlformats.org/spreadsheetml/2006/main" count="525" uniqueCount="203">
  <si>
    <t>Class</t>
  </si>
  <si>
    <t>PUFA</t>
  </si>
  <si>
    <t>IS</t>
  </si>
  <si>
    <t>ES/IS</t>
  </si>
  <si>
    <t>DP</t>
  </si>
  <si>
    <t>EP</t>
  </si>
  <si>
    <t>CE</t>
  </si>
  <si>
    <t>CXP</t>
  </si>
  <si>
    <t>SPM</t>
  </si>
  <si>
    <t>AA</t>
  </si>
  <si>
    <t>DHA</t>
  </si>
  <si>
    <t>RvD1</t>
  </si>
  <si>
    <t>RvD2</t>
  </si>
  <si>
    <t>RvD3</t>
  </si>
  <si>
    <t>AT-RvD1</t>
  </si>
  <si>
    <t>AT-RvD3</t>
  </si>
  <si>
    <t>RvD4</t>
  </si>
  <si>
    <t>7-epi-MaR1</t>
  </si>
  <si>
    <t>PD1</t>
  </si>
  <si>
    <t>PDX</t>
  </si>
  <si>
    <t>RvD5</t>
  </si>
  <si>
    <t>EPA</t>
  </si>
  <si>
    <t>RvE1</t>
  </si>
  <si>
    <t>RvE2</t>
  </si>
  <si>
    <t>RvE4</t>
  </si>
  <si>
    <t>Tri-OH</t>
  </si>
  <si>
    <t>Di-OH</t>
  </si>
  <si>
    <t>Mono-OH</t>
  </si>
  <si>
    <t>5-HETE</t>
  </si>
  <si>
    <t>8-HETE</t>
  </si>
  <si>
    <t>11-HETE</t>
  </si>
  <si>
    <t>12-HETE</t>
  </si>
  <si>
    <t>15-HETE</t>
  </si>
  <si>
    <t>4-HDHA</t>
  </si>
  <si>
    <t>7-HDHA</t>
  </si>
  <si>
    <t>10-HDHA</t>
  </si>
  <si>
    <t>13-HDHA</t>
  </si>
  <si>
    <t>14-HDHA</t>
  </si>
  <si>
    <t>17-HDHA</t>
  </si>
  <si>
    <t>5-HEPE</t>
  </si>
  <si>
    <t>11-HEPE</t>
  </si>
  <si>
    <t>12-HEPE</t>
  </si>
  <si>
    <t>15-HEPE</t>
  </si>
  <si>
    <t>18-HEPE</t>
  </si>
  <si>
    <t>LA</t>
  </si>
  <si>
    <t>9-HODE</t>
  </si>
  <si>
    <t>13-HODE</t>
  </si>
  <si>
    <t>DPA</t>
  </si>
  <si>
    <t>COX</t>
  </si>
  <si>
    <t>n.a.</t>
  </si>
  <si>
    <t>DGLA</t>
  </si>
  <si>
    <t>12-HHT</t>
  </si>
  <si>
    <t>MaR1</t>
  </si>
  <si>
    <t>MarR2</t>
  </si>
  <si>
    <t>Slope</t>
  </si>
  <si>
    <t>Intercept</t>
  </si>
  <si>
    <t>r</t>
  </si>
  <si>
    <t>Analyte</t>
  </si>
  <si>
    <r>
      <t>LXA</t>
    </r>
    <r>
      <rPr>
        <vertAlign val="subscript"/>
        <sz val="10"/>
        <color rgb="FF000000"/>
        <rFont val="Arial"/>
        <family val="2"/>
      </rPr>
      <t>4</t>
    </r>
  </si>
  <si>
    <r>
      <t>AT-LXA</t>
    </r>
    <r>
      <rPr>
        <vertAlign val="subscript"/>
        <sz val="10"/>
        <color rgb="FF000000"/>
        <rFont val="Arial"/>
        <family val="2"/>
      </rPr>
      <t>4</t>
    </r>
  </si>
  <si>
    <r>
      <t>LXB</t>
    </r>
    <r>
      <rPr>
        <vertAlign val="subscript"/>
        <sz val="10"/>
        <color rgb="FF000000"/>
        <rFont val="Arial"/>
        <family val="2"/>
      </rPr>
      <t>4</t>
    </r>
  </si>
  <si>
    <r>
      <t>LXA</t>
    </r>
    <r>
      <rPr>
        <vertAlign val="subscript"/>
        <sz val="10"/>
        <color rgb="FF000000"/>
        <rFont val="Arial"/>
        <family val="2"/>
      </rPr>
      <t>5</t>
    </r>
  </si>
  <si>
    <r>
      <t>20-OH-LTB</t>
    </r>
    <r>
      <rPr>
        <vertAlign val="subscript"/>
        <sz val="10"/>
        <color rgb="FF000000"/>
        <rFont val="Arial"/>
        <family val="2"/>
      </rPr>
      <t>4</t>
    </r>
  </si>
  <si>
    <r>
      <t>5</t>
    </r>
    <r>
      <rPr>
        <i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,6</t>
    </r>
    <r>
      <rPr>
        <i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diHETE</t>
    </r>
  </si>
  <si>
    <r>
      <t>5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12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-diHETE</t>
    </r>
  </si>
  <si>
    <r>
      <t>5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15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-diHETE</t>
    </r>
  </si>
  <si>
    <r>
      <t>5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,6</t>
    </r>
    <r>
      <rPr>
        <i/>
        <sz val="10"/>
        <color rgb="FF000000"/>
        <rFont val="Arial"/>
        <family val="2"/>
      </rPr>
      <t>R</t>
    </r>
    <r>
      <rPr>
        <sz val="10"/>
        <color rgb="FF000000"/>
        <rFont val="Arial"/>
        <family val="2"/>
      </rPr>
      <t>-diHETE</t>
    </r>
  </si>
  <si>
    <r>
      <t>epi-trans-</t>
    </r>
    <r>
      <rPr>
        <sz val="10"/>
        <color rgb="FF000000"/>
        <rFont val="Arial"/>
        <family val="2"/>
      </rPr>
      <t>LTB</t>
    </r>
    <r>
      <rPr>
        <vertAlign val="subscript"/>
        <sz val="10"/>
        <color rgb="FF000000"/>
        <rFont val="Arial"/>
        <family val="2"/>
      </rPr>
      <t>4</t>
    </r>
  </si>
  <si>
    <r>
      <t>LTB</t>
    </r>
    <r>
      <rPr>
        <vertAlign val="subscript"/>
        <sz val="10"/>
        <color rgb="FF000000"/>
        <rFont val="Arial"/>
        <family val="2"/>
      </rPr>
      <t>4</t>
    </r>
  </si>
  <si>
    <r>
      <t>trans-</t>
    </r>
    <r>
      <rPr>
        <sz val="10"/>
        <color rgb="FF000000"/>
        <rFont val="Arial"/>
        <family val="2"/>
      </rPr>
      <t>LTB</t>
    </r>
    <r>
      <rPr>
        <vertAlign val="subscript"/>
        <sz val="10"/>
        <color rgb="FF000000"/>
        <rFont val="Arial"/>
        <family val="2"/>
      </rPr>
      <t>4</t>
    </r>
  </si>
  <si>
    <r>
      <t>LTB</t>
    </r>
    <r>
      <rPr>
        <vertAlign val="subscript"/>
        <sz val="10"/>
        <color rgb="FF000000"/>
        <rFont val="Arial"/>
        <family val="2"/>
      </rPr>
      <t>5</t>
    </r>
  </si>
  <si>
    <r>
      <t>PGD</t>
    </r>
    <r>
      <rPr>
        <vertAlign val="subscript"/>
        <sz val="10"/>
        <color rgb="FF000000"/>
        <rFont val="Arial"/>
        <family val="2"/>
      </rPr>
      <t>2</t>
    </r>
  </si>
  <si>
    <r>
      <t>PGE</t>
    </r>
    <r>
      <rPr>
        <vertAlign val="subscript"/>
        <sz val="10"/>
        <color rgb="FF000000"/>
        <rFont val="Arial"/>
        <family val="2"/>
      </rPr>
      <t>2</t>
    </r>
  </si>
  <si>
    <r>
      <t>PGF</t>
    </r>
    <r>
      <rPr>
        <vertAlign val="subscript"/>
        <sz val="10"/>
        <color rgb="FF000000"/>
        <rFont val="Arial"/>
        <family val="2"/>
      </rPr>
      <t>2α</t>
    </r>
  </si>
  <si>
    <r>
      <t>PGF</t>
    </r>
    <r>
      <rPr>
        <vertAlign val="subscript"/>
        <sz val="10"/>
        <color rgb="FF000000"/>
        <rFont val="Arial"/>
        <family val="2"/>
      </rPr>
      <t>2β</t>
    </r>
  </si>
  <si>
    <r>
      <t>PGJ</t>
    </r>
    <r>
      <rPr>
        <vertAlign val="subscript"/>
        <sz val="10"/>
        <color rgb="FF000000"/>
        <rFont val="Arial"/>
        <family val="2"/>
      </rPr>
      <t>2</t>
    </r>
  </si>
  <si>
    <r>
      <t>PGA</t>
    </r>
    <r>
      <rPr>
        <vertAlign val="subscript"/>
        <sz val="10"/>
        <color rgb="FF000000"/>
        <rFont val="Arial"/>
        <family val="2"/>
      </rPr>
      <t>1</t>
    </r>
  </si>
  <si>
    <r>
      <t>PGD</t>
    </r>
    <r>
      <rPr>
        <vertAlign val="subscript"/>
        <sz val="10"/>
        <color rgb="FF000000"/>
        <rFont val="Arial"/>
        <family val="2"/>
      </rPr>
      <t>1</t>
    </r>
  </si>
  <si>
    <r>
      <t>PGE</t>
    </r>
    <r>
      <rPr>
        <vertAlign val="subscript"/>
        <sz val="10"/>
        <color rgb="FF000000"/>
        <rFont val="Arial"/>
        <family val="2"/>
      </rPr>
      <t>1</t>
    </r>
  </si>
  <si>
    <r>
      <t>PGF</t>
    </r>
    <r>
      <rPr>
        <vertAlign val="subscript"/>
        <sz val="10"/>
        <color rgb="FF000000"/>
        <rFont val="Arial"/>
        <family val="2"/>
      </rPr>
      <t>1α</t>
    </r>
  </si>
  <si>
    <r>
      <t>PGF</t>
    </r>
    <r>
      <rPr>
        <vertAlign val="subscript"/>
        <sz val="10"/>
        <color rgb="FF000000"/>
        <rFont val="Arial"/>
        <family val="2"/>
      </rPr>
      <t>1β</t>
    </r>
  </si>
  <si>
    <r>
      <t>PGB</t>
    </r>
    <r>
      <rPr>
        <vertAlign val="subscript"/>
        <sz val="10"/>
        <color rgb="FF000000"/>
        <rFont val="Arial"/>
        <family val="2"/>
      </rPr>
      <t>3</t>
    </r>
  </si>
  <si>
    <r>
      <t>PGF</t>
    </r>
    <r>
      <rPr>
        <vertAlign val="subscript"/>
        <sz val="10"/>
        <color rgb="FF000000"/>
        <rFont val="Arial"/>
        <family val="2"/>
      </rPr>
      <t>3α</t>
    </r>
  </si>
  <si>
    <r>
      <t>11β-PGE</t>
    </r>
    <r>
      <rPr>
        <vertAlign val="subscript"/>
        <sz val="10"/>
        <color rgb="FF000000"/>
        <rFont val="Arial"/>
        <family val="2"/>
      </rPr>
      <t>2</t>
    </r>
  </si>
  <si>
    <r>
      <t>15-deoxy-∆12,14-PGJ</t>
    </r>
    <r>
      <rPr>
        <vertAlign val="subscript"/>
        <sz val="10"/>
        <color rgb="FF000000"/>
        <rFont val="Arial"/>
        <family val="2"/>
      </rPr>
      <t>2</t>
    </r>
  </si>
  <si>
    <r>
      <t>15-keto-PGE</t>
    </r>
    <r>
      <rPr>
        <vertAlign val="subscript"/>
        <sz val="10"/>
        <color rgb="FF000000"/>
        <rFont val="Arial"/>
        <family val="2"/>
      </rPr>
      <t>2</t>
    </r>
  </si>
  <si>
    <r>
      <t>20-OH-PGE</t>
    </r>
    <r>
      <rPr>
        <vertAlign val="subscript"/>
        <sz val="10"/>
        <color rgb="FF000000"/>
        <rFont val="Arial"/>
        <family val="2"/>
      </rPr>
      <t>2</t>
    </r>
  </si>
  <si>
    <r>
      <t>6-Keto-PGE</t>
    </r>
    <r>
      <rPr>
        <vertAlign val="subscript"/>
        <sz val="10"/>
        <color rgb="FF000000"/>
        <rFont val="Arial"/>
        <family val="2"/>
      </rPr>
      <t>1</t>
    </r>
  </si>
  <si>
    <r>
      <t>6-Keto-PGF</t>
    </r>
    <r>
      <rPr>
        <vertAlign val="subscript"/>
        <sz val="10"/>
        <color rgb="FF000000"/>
        <rFont val="Arial"/>
        <family val="2"/>
      </rPr>
      <t>1α</t>
    </r>
  </si>
  <si>
    <r>
      <t>TXB</t>
    </r>
    <r>
      <rPr>
        <vertAlign val="subscript"/>
        <sz val="10"/>
        <color rgb="FF000000"/>
        <rFont val="Arial"/>
        <family val="2"/>
      </rPr>
      <t>2</t>
    </r>
  </si>
  <si>
    <r>
      <t>TXB</t>
    </r>
    <r>
      <rPr>
        <vertAlign val="subscript"/>
        <sz val="10"/>
        <color rgb="FF000000"/>
        <rFont val="Arial"/>
        <family val="2"/>
      </rPr>
      <t>3</t>
    </r>
  </si>
  <si>
    <t>LOD</t>
  </si>
  <si>
    <t>LLOQ</t>
  </si>
  <si>
    <t>ULOQ</t>
  </si>
  <si>
    <t>Calibration curve (ES/IS)</t>
  </si>
  <si>
    <t>MS/MS potentials (V)</t>
  </si>
  <si>
    <t>Biosynthesis</t>
  </si>
  <si>
    <t>Reference standard</t>
  </si>
  <si>
    <t>ES (min)</t>
  </si>
  <si>
    <t>IS (min)</t>
  </si>
  <si>
    <r>
      <t>d</t>
    </r>
    <r>
      <rPr>
        <vertAlign val="sub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-LXA</t>
    </r>
    <r>
      <rPr>
        <vertAlign val="subscript"/>
        <sz val="10"/>
        <color rgb="FF000000"/>
        <rFont val="Arial"/>
        <family val="2"/>
      </rPr>
      <t>4</t>
    </r>
  </si>
  <si>
    <r>
      <t>d</t>
    </r>
    <r>
      <rPr>
        <vertAlign val="sub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-RvD2</t>
    </r>
  </si>
  <si>
    <r>
      <t>d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-LTB4</t>
    </r>
  </si>
  <si>
    <r>
      <t>d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-5</t>
    </r>
    <r>
      <rPr>
        <i/>
        <sz val="10"/>
        <color rgb="FF000000"/>
        <rFont val="Arial"/>
        <family val="2"/>
      </rPr>
      <t>S</t>
    </r>
    <r>
      <rPr>
        <sz val="10"/>
        <color rgb="FF000000"/>
        <rFont val="Arial"/>
        <family val="2"/>
      </rPr>
      <t>-HETE</t>
    </r>
  </si>
  <si>
    <r>
      <t>d</t>
    </r>
    <r>
      <rPr>
        <vertAlign val="subscript"/>
        <sz val="10"/>
        <color rgb="FF000000"/>
        <rFont val="Arial"/>
        <family val="2"/>
      </rPr>
      <t>8</t>
    </r>
    <r>
      <rPr>
        <sz val="10"/>
        <color rgb="FF000000"/>
        <rFont val="Arial"/>
        <family val="2"/>
      </rPr>
      <t>-AA</t>
    </r>
  </si>
  <si>
    <r>
      <t>d</t>
    </r>
    <r>
      <rPr>
        <vertAlign val="sub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-PGE</t>
    </r>
    <r>
      <rPr>
        <vertAlign val="subscript"/>
        <sz val="10"/>
        <color rgb="FF000000"/>
        <rFont val="Arial"/>
        <family val="2"/>
      </rPr>
      <t>2</t>
    </r>
  </si>
  <si>
    <t>MS/MS transition</t>
  </si>
  <si>
    <r>
      <t>Q1 (</t>
    </r>
    <r>
      <rPr>
        <i/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/</t>
    </r>
    <r>
      <rPr>
        <i/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)</t>
    </r>
  </si>
  <si>
    <r>
      <t>Q2 (</t>
    </r>
    <r>
      <rPr>
        <i/>
        <sz val="10"/>
        <color rgb="FF000000"/>
        <rFont val="Arial"/>
        <family val="2"/>
      </rPr>
      <t>m</t>
    </r>
    <r>
      <rPr>
        <sz val="10"/>
        <color rgb="FF000000"/>
        <rFont val="Arial"/>
        <family val="2"/>
      </rPr>
      <t>/</t>
    </r>
    <r>
      <rPr>
        <i/>
        <sz val="10"/>
        <color rgb="FF000000"/>
        <rFont val="Arial"/>
        <family val="2"/>
      </rPr>
      <t>z</t>
    </r>
    <r>
      <rPr>
        <sz val="10"/>
        <color rgb="FF000000"/>
        <rFont val="Arial"/>
        <family val="2"/>
      </rPr>
      <t>)</t>
    </r>
  </si>
  <si>
    <t>LC retention times</t>
  </si>
  <si>
    <t>90410</t>
  </si>
  <si>
    <r>
      <t>OH</t>
    </r>
    <r>
      <rPr>
        <vertAlign val="superscript"/>
        <sz val="10"/>
        <color rgb="FF000000"/>
        <rFont val="Arial"/>
        <family val="2"/>
      </rPr>
      <t>b</t>
    </r>
  </si>
  <si>
    <t>89663-86-5</t>
  </si>
  <si>
    <t>171030-11-8</t>
  </si>
  <si>
    <t>98049-69-5</t>
  </si>
  <si>
    <t>872993-05-0</t>
  </si>
  <si>
    <t>528583-91-7</t>
  </si>
  <si>
    <t>810668-37-2</t>
  </si>
  <si>
    <t>916888-47-6</t>
  </si>
  <si>
    <t>1427475-53-3</t>
  </si>
  <si>
    <t>1025684-60-9</t>
  </si>
  <si>
    <t>578008-43-2</t>
  </si>
  <si>
    <t>1268720-28-0</t>
  </si>
  <si>
    <t>1268720-66-6</t>
  </si>
  <si>
    <t>CAS number</t>
  </si>
  <si>
    <r>
      <t xml:space="preserve">a </t>
    </r>
    <r>
      <rPr>
        <sz val="10"/>
        <color rgb="FF000000"/>
        <rFont val="Arial"/>
        <family val="2"/>
      </rPr>
      <t>Item number from distributor Cayman Chemical Company (Ann Arbor, MI, USA)</t>
    </r>
  </si>
  <si>
    <t>1639809-46-3</t>
  </si>
  <si>
    <t>660430-03-5</t>
  </si>
  <si>
    <t>871826-47-0</t>
  </si>
  <si>
    <t>110657-98-2</t>
  </si>
  <si>
    <t>552830-51-0</t>
  </si>
  <si>
    <t>865532-70-3</t>
  </si>
  <si>
    <t>1781227-87-9</t>
  </si>
  <si>
    <t>79516-82-8</t>
  </si>
  <si>
    <t>71160-24-2</t>
  </si>
  <si>
    <t>71652-82-9</t>
  </si>
  <si>
    <t>71548-19-1</t>
  </si>
  <si>
    <t>82948-88-7</t>
  </si>
  <si>
    <t>845673-97-4</t>
  </si>
  <si>
    <t>79056-01-2</t>
  </si>
  <si>
    <t>82200-87-1</t>
  </si>
  <si>
    <t>80445-66-5</t>
  </si>
  <si>
    <r>
      <t>Commercial source</t>
    </r>
    <r>
      <rPr>
        <vertAlign val="superscript"/>
        <sz val="10"/>
        <color rgb="FF000000"/>
        <rFont val="Arial"/>
        <family val="2"/>
      </rPr>
      <t>a</t>
    </r>
  </si>
  <si>
    <t>71030-39-2</t>
  </si>
  <si>
    <t>70968-93-3</t>
  </si>
  <si>
    <t>71030-38-1</t>
  </si>
  <si>
    <t>71030-37-0</t>
  </si>
  <si>
    <t>71030-36-9</t>
  </si>
  <si>
    <t>90906-40-4</t>
  </si>
  <si>
    <t>90780-55-5</t>
  </si>
  <si>
    <t>90780-50-0</t>
  </si>
  <si>
    <t>90780-53-3</t>
  </si>
  <si>
    <t>90780-52-2</t>
  </si>
  <si>
    <t>87042-40-8</t>
  </si>
  <si>
    <t>83952-40-3</t>
  </si>
  <si>
    <t>99217-78-4</t>
  </si>
  <si>
    <t>81187-21-5</t>
  </si>
  <si>
    <t>88852-33-9</t>
  </si>
  <si>
    <t>141110-17-0</t>
  </si>
  <si>
    <t>98524-19-7</t>
  </si>
  <si>
    <t>18104-45-5</t>
  </si>
  <si>
    <t>506-32-1</t>
  </si>
  <si>
    <t>6217-54-5</t>
  </si>
  <si>
    <t>24880-45-3</t>
  </si>
  <si>
    <t>10417-94-4</t>
  </si>
  <si>
    <t>41598-07-6</t>
  </si>
  <si>
    <t>17968-82-0</t>
  </si>
  <si>
    <t>71902-47-1</t>
  </si>
  <si>
    <t>802-31-3</t>
  </si>
  <si>
    <t>67786-53-2</t>
  </si>
  <si>
    <t>363-24-6</t>
  </si>
  <si>
    <t>4510-16-1</t>
  </si>
  <si>
    <t>551-11-1</t>
  </si>
  <si>
    <t>10164-73-5</t>
  </si>
  <si>
    <t>745-62-0</t>
  </si>
  <si>
    <t>745-65-3</t>
  </si>
  <si>
    <t>14152-28-4</t>
  </si>
  <si>
    <t>60203-57-8</t>
  </si>
  <si>
    <t>36614-32-1</t>
  </si>
  <si>
    <t>745-64-2</t>
  </si>
  <si>
    <t>38310-90-6</t>
  </si>
  <si>
    <t>54397-84-1</t>
  </si>
  <si>
    <t>87893-55-8</t>
  </si>
  <si>
    <t>26441-05-4</t>
  </si>
  <si>
    <t>57930-95-7</t>
  </si>
  <si>
    <t>58962-34-8</t>
  </si>
  <si>
    <t>54397-85-2</t>
  </si>
  <si>
    <t>196493-76-2</t>
  </si>
  <si>
    <r>
      <t>Limits on column (pg)</t>
    </r>
    <r>
      <rPr>
        <vertAlign val="superscript"/>
        <sz val="10"/>
        <color rgb="FF000000"/>
        <rFont val="Arial"/>
        <family val="2"/>
      </rPr>
      <t>c</t>
    </r>
  </si>
  <si>
    <r>
      <t>Limits in sample (pg/mL)</t>
    </r>
    <r>
      <rPr>
        <vertAlign val="superscript"/>
        <sz val="10"/>
        <color rgb="FF000000"/>
        <rFont val="Arial"/>
        <family val="2"/>
      </rPr>
      <t>d</t>
    </r>
  </si>
  <si>
    <r>
      <t>PGD</t>
    </r>
    <r>
      <rPr>
        <vertAlign val="subscript"/>
        <sz val="10"/>
        <color rgb="FF000000"/>
        <rFont val="Arial"/>
        <family val="2"/>
      </rPr>
      <t>3</t>
    </r>
    <r>
      <rPr>
        <vertAlign val="superscript"/>
        <sz val="10"/>
        <color rgb="FF000000"/>
        <rFont val="Arial"/>
        <family val="2"/>
      </rPr>
      <t>e</t>
    </r>
  </si>
  <si>
    <r>
      <t>PGE</t>
    </r>
    <r>
      <rPr>
        <vertAlign val="subscript"/>
        <sz val="10"/>
        <color rgb="FF000000"/>
        <rFont val="Arial"/>
        <family val="2"/>
      </rPr>
      <t>3</t>
    </r>
    <r>
      <rPr>
        <vertAlign val="superscript"/>
        <sz val="10"/>
        <color rgb="FF000000"/>
        <rFont val="Arial"/>
        <family val="2"/>
      </rPr>
      <t>e</t>
    </r>
  </si>
  <si>
    <r>
      <t xml:space="preserve">e </t>
    </r>
    <r>
      <rPr>
        <sz val="10"/>
        <color rgb="FF000000"/>
        <rFont val="Arial"/>
        <family val="2"/>
      </rPr>
      <t>Co-elution and similar fragmentation prevent analytical separation of PGD</t>
    </r>
    <r>
      <rPr>
        <vertAlign val="sub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/PGE</t>
    </r>
    <r>
      <rPr>
        <vertAlign val="subscript"/>
        <sz val="10"/>
        <color rgb="FF000000"/>
        <rFont val="Arial"/>
        <family val="2"/>
      </rPr>
      <t>3</t>
    </r>
  </si>
  <si>
    <r>
      <t xml:space="preserve">d </t>
    </r>
    <r>
      <rPr>
        <sz val="10"/>
        <color rgb="FF000000"/>
        <rFont val="Arial"/>
        <family val="2"/>
      </rPr>
      <t>Original concentration of the sample before SPE</t>
    </r>
  </si>
  <si>
    <r>
      <t xml:space="preserve">b </t>
    </r>
    <r>
      <rPr>
        <sz val="10"/>
        <color rgb="FF000000"/>
        <rFont val="Arial"/>
        <family val="2"/>
      </rPr>
      <t>Number of hydroxy groups of SPM and SPM precursors; not applicable (n.a.) for prostanoids</t>
    </r>
  </si>
  <si>
    <t>1622429-53-1</t>
  </si>
  <si>
    <t>1881277-33-3</t>
  </si>
  <si>
    <t>124629-74-9</t>
  </si>
  <si>
    <t>330796-62-8</t>
  </si>
  <si>
    <t>69254-37-1</t>
  </si>
  <si>
    <t>34210-10-1</t>
  </si>
  <si>
    <r>
      <t xml:space="preserve">c </t>
    </r>
    <r>
      <rPr>
        <sz val="10"/>
        <color rgb="FF000000"/>
        <rFont val="Arial"/>
        <family val="2"/>
      </rPr>
      <t>Calculated amounts on column after SPE (pre-SPE sample volume: 1 mL; reconstitution volume: 100 µL; injection volume: 10 µL); not to be confused with instrumental limits (direct injection of standard solutions ignoring loss during SPE)</t>
    </r>
  </si>
  <si>
    <r>
      <rPr>
        <b/>
        <sz val="10"/>
        <color theme="1"/>
        <rFont val="Arial"/>
        <family val="2"/>
      </rPr>
      <t>Supplementary table S1</t>
    </r>
    <r>
      <rPr>
        <sz val="10"/>
        <color theme="1"/>
        <rFont val="Arial"/>
        <family val="2"/>
      </rPr>
      <t>: Target analytes and their respective LC, MS, and sensitivity parameters. External (ES) and internal standards (IS); declustering (DP), entrance (EP), and exit potential (CXP); collision energy (CE); correlation coefficient (</t>
    </r>
    <r>
      <rPr>
        <i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; limits of detection (LOD); lower (LLOQ) and upper (ULOQ) limits of quantific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Roboto Condensed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sz val="6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color theme="0" tint="-0.499984740745262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lightUp">
        <fgColor rgb="FFC00000"/>
        <bgColor theme="0"/>
      </patternFill>
    </fill>
    <fill>
      <patternFill patternType="lightUp">
        <fgColor theme="9"/>
        <bgColor theme="0"/>
      </patternFill>
    </fill>
    <fill>
      <patternFill patternType="lightUp">
        <fgColor rgb="FFFFCC00"/>
        <bgColor theme="0"/>
      </patternFill>
    </fill>
  </fills>
  <borders count="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11" fontId="1" fillId="2" borderId="0">
      <alignment horizontal="right"/>
      <protection locked="0"/>
    </xf>
    <xf numFmtId="0" fontId="1" fillId="3" borderId="0">
      <alignment horizontal="right"/>
      <protection locked="0"/>
    </xf>
    <xf numFmtId="0" fontId="1" fillId="4" borderId="0">
      <alignment horizontal="right"/>
      <protection locked="0"/>
    </xf>
  </cellStyleXfs>
  <cellXfs count="21">
    <xf numFmtId="0" fontId="0" fillId="0" borderId="0" xfId="0"/>
    <xf numFmtId="49" fontId="5" fillId="0" borderId="0" xfId="0" applyNumberFormat="1" applyFont="1" applyAlignment="1">
      <alignment horizontal="left"/>
    </xf>
    <xf numFmtId="164" fontId="0" fillId="0" borderId="0" xfId="0" applyNumberFormat="1"/>
    <xf numFmtId="49" fontId="6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166" fontId="2" fillId="0" borderId="2" xfId="0" applyNumberFormat="1" applyFont="1" applyBorder="1" applyAlignment="1">
      <alignment horizontal="right" vertical="center"/>
    </xf>
    <xf numFmtId="2" fontId="2" fillId="0" borderId="2" xfId="0" applyNumberFormat="1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165" fontId="2" fillId="0" borderId="2" xfId="0" applyNumberFormat="1" applyFont="1" applyBorder="1" applyAlignment="1">
      <alignment horizontal="right" vertical="center"/>
    </xf>
    <xf numFmtId="164" fontId="2" fillId="0" borderId="2" xfId="0" applyNumberFormat="1" applyFont="1" applyBorder="1" applyAlignment="1">
      <alignment horizontal="right" vertical="center"/>
    </xf>
    <xf numFmtId="49" fontId="4" fillId="0" borderId="2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">
    <cellStyle name="crit 0" xfId="1" xr:uid="{121EBC20-EF6C-4B90-9F19-AD1D07D0341A}"/>
    <cellStyle name="crit 1" xfId="2" xr:uid="{D1A450BD-311D-41F2-A416-07E419D196DC}"/>
    <cellStyle name="crit 3" xfId="3" xr:uid="{007D381A-5F5C-4DEA-9786-7F51F683591B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E2AD2-ECC1-4555-9765-A804A72EB47A}">
  <dimension ref="A1:Y97"/>
  <sheetViews>
    <sheetView tabSelected="1" topLeftCell="A38" zoomScale="85" zoomScaleNormal="85" workbookViewId="0">
      <selection activeCell="L91" sqref="L91"/>
    </sheetView>
  </sheetViews>
  <sheetFormatPr baseColWidth="10" defaultRowHeight="15" x14ac:dyDescent="0.25"/>
  <cols>
    <col min="1" max="1" width="19.85546875" style="1" bestFit="1" customWidth="1"/>
    <col min="2" max="3" width="19.85546875" style="1" customWidth="1"/>
    <col min="4" max="4" width="11.85546875" bestFit="1" customWidth="1"/>
    <col min="5" max="10" width="9.140625" customWidth="1"/>
    <col min="11" max="12" width="10.28515625" customWidth="1"/>
    <col min="13" max="18" width="9.140625" customWidth="1"/>
    <col min="19" max="19" width="9.140625" style="2" customWidth="1"/>
    <col min="20" max="25" width="9.140625" customWidth="1"/>
  </cols>
  <sheetData>
    <row r="1" spans="1:25" x14ac:dyDescent="0.25">
      <c r="A1" s="3" t="s">
        <v>202</v>
      </c>
      <c r="B1" s="3"/>
      <c r="C1" s="3"/>
    </row>
    <row r="2" spans="1:25" x14ac:dyDescent="0.25">
      <c r="A2" s="20" t="s">
        <v>97</v>
      </c>
      <c r="B2" s="20"/>
      <c r="C2" s="20"/>
      <c r="D2" s="20"/>
      <c r="E2" s="20" t="s">
        <v>96</v>
      </c>
      <c r="F2" s="20"/>
      <c r="G2" s="20"/>
      <c r="H2" s="20" t="s">
        <v>109</v>
      </c>
      <c r="I2" s="20"/>
      <c r="J2" s="20"/>
      <c r="K2" s="20" t="s">
        <v>106</v>
      </c>
      <c r="L2" s="20"/>
      <c r="M2" s="20" t="s">
        <v>95</v>
      </c>
      <c r="N2" s="20"/>
      <c r="O2" s="20"/>
      <c r="P2" s="20"/>
      <c r="Q2" s="20" t="s">
        <v>94</v>
      </c>
      <c r="R2" s="20"/>
      <c r="S2" s="20"/>
      <c r="T2" s="20" t="s">
        <v>188</v>
      </c>
      <c r="U2" s="20"/>
      <c r="V2" s="20"/>
      <c r="W2" s="20" t="s">
        <v>189</v>
      </c>
      <c r="X2" s="20"/>
      <c r="Y2" s="20"/>
    </row>
    <row r="3" spans="1:25" x14ac:dyDescent="0.25">
      <c r="A3" s="4" t="s">
        <v>57</v>
      </c>
      <c r="B3" s="4" t="s">
        <v>124</v>
      </c>
      <c r="C3" s="4" t="s">
        <v>142</v>
      </c>
      <c r="D3" s="7" t="s">
        <v>2</v>
      </c>
      <c r="E3" s="6" t="s">
        <v>0</v>
      </c>
      <c r="F3" s="15" t="s">
        <v>111</v>
      </c>
      <c r="G3" s="15" t="s">
        <v>1</v>
      </c>
      <c r="H3" s="7" t="s">
        <v>98</v>
      </c>
      <c r="I3" s="7" t="s">
        <v>99</v>
      </c>
      <c r="J3" s="7" t="s">
        <v>3</v>
      </c>
      <c r="K3" s="7" t="s">
        <v>107</v>
      </c>
      <c r="L3" s="7" t="s">
        <v>108</v>
      </c>
      <c r="M3" s="7" t="s">
        <v>4</v>
      </c>
      <c r="N3" s="7" t="s">
        <v>5</v>
      </c>
      <c r="O3" s="7" t="s">
        <v>6</v>
      </c>
      <c r="P3" s="7" t="s">
        <v>7</v>
      </c>
      <c r="Q3" s="7" t="s">
        <v>54</v>
      </c>
      <c r="R3" s="7" t="s">
        <v>55</v>
      </c>
      <c r="S3" s="16" t="s">
        <v>56</v>
      </c>
      <c r="T3" s="7" t="s">
        <v>91</v>
      </c>
      <c r="U3" s="7" t="s">
        <v>92</v>
      </c>
      <c r="V3" s="7" t="s">
        <v>93</v>
      </c>
      <c r="W3" s="7" t="s">
        <v>91</v>
      </c>
      <c r="X3" s="7" t="s">
        <v>92</v>
      </c>
      <c r="Y3" s="7" t="s">
        <v>93</v>
      </c>
    </row>
    <row r="4" spans="1:25" ht="15.75" x14ac:dyDescent="0.25">
      <c r="A4" s="4" t="s">
        <v>58</v>
      </c>
      <c r="B4" s="10" t="s">
        <v>112</v>
      </c>
      <c r="C4" s="10" t="s">
        <v>110</v>
      </c>
      <c r="D4" s="5" t="s">
        <v>100</v>
      </c>
      <c r="E4" s="6" t="s">
        <v>8</v>
      </c>
      <c r="F4" s="7">
        <v>3</v>
      </c>
      <c r="G4" s="6" t="s">
        <v>9</v>
      </c>
      <c r="H4" s="8">
        <v>7</v>
      </c>
      <c r="I4" s="8">
        <v>7</v>
      </c>
      <c r="J4" s="9">
        <v>1.01</v>
      </c>
      <c r="K4" s="8">
        <v>351.2</v>
      </c>
      <c r="L4" s="8">
        <v>115.1</v>
      </c>
      <c r="M4" s="10">
        <v>-80</v>
      </c>
      <c r="N4" s="10">
        <v>-10</v>
      </c>
      <c r="O4" s="10">
        <v>-20</v>
      </c>
      <c r="P4" s="10">
        <v>-13</v>
      </c>
      <c r="Q4" s="11">
        <v>1.7460900000000001E-2</v>
      </c>
      <c r="R4" s="11">
        <v>3.77766E-3</v>
      </c>
      <c r="S4" s="12">
        <v>0.99597670000000005</v>
      </c>
      <c r="T4" s="10">
        <v>0.33</v>
      </c>
      <c r="U4" s="10">
        <v>1</v>
      </c>
      <c r="V4" s="10">
        <v>100</v>
      </c>
      <c r="W4" s="10">
        <f>T4*10</f>
        <v>3.3000000000000003</v>
      </c>
      <c r="X4" s="10">
        <f>U4*10</f>
        <v>10</v>
      </c>
      <c r="Y4" s="10">
        <f>V4*10</f>
        <v>1000</v>
      </c>
    </row>
    <row r="5" spans="1:25" ht="15.75" x14ac:dyDescent="0.25">
      <c r="A5" s="4" t="s">
        <v>59</v>
      </c>
      <c r="B5" s="10" t="s">
        <v>113</v>
      </c>
      <c r="C5" s="10">
        <v>90415</v>
      </c>
      <c r="D5" s="5" t="s">
        <v>100</v>
      </c>
      <c r="E5" s="6" t="s">
        <v>8</v>
      </c>
      <c r="F5" s="7">
        <v>3</v>
      </c>
      <c r="G5" s="6" t="s">
        <v>9</v>
      </c>
      <c r="H5" s="8">
        <v>7.2</v>
      </c>
      <c r="I5" s="8">
        <v>7</v>
      </c>
      <c r="J5" s="9">
        <v>1.03</v>
      </c>
      <c r="K5" s="8">
        <v>351.2</v>
      </c>
      <c r="L5" s="8">
        <v>115.1</v>
      </c>
      <c r="M5" s="10">
        <v>-80</v>
      </c>
      <c r="N5" s="10">
        <v>-10</v>
      </c>
      <c r="O5" s="10">
        <v>-20</v>
      </c>
      <c r="P5" s="10">
        <v>-13</v>
      </c>
      <c r="Q5" s="11">
        <v>1.9684699999999999E-2</v>
      </c>
      <c r="R5" s="11">
        <v>4.5221000000000003E-3</v>
      </c>
      <c r="S5" s="12">
        <v>0.99646639999999997</v>
      </c>
      <c r="T5" s="10">
        <v>1</v>
      </c>
      <c r="U5" s="10">
        <v>3.33</v>
      </c>
      <c r="V5" s="10">
        <v>100</v>
      </c>
      <c r="W5" s="10">
        <f t="shared" ref="W5:Y69" si="0">T5*10</f>
        <v>10</v>
      </c>
      <c r="X5" s="10">
        <f t="shared" si="0"/>
        <v>33.299999999999997</v>
      </c>
      <c r="Y5" s="10">
        <f t="shared" si="0"/>
        <v>1000</v>
      </c>
    </row>
    <row r="6" spans="1:25" ht="15.75" x14ac:dyDescent="0.25">
      <c r="A6" s="4" t="s">
        <v>60</v>
      </c>
      <c r="B6" s="10" t="s">
        <v>114</v>
      </c>
      <c r="C6" s="10">
        <v>90420</v>
      </c>
      <c r="D6" s="5" t="s">
        <v>100</v>
      </c>
      <c r="E6" s="6" t="s">
        <v>8</v>
      </c>
      <c r="F6" s="7">
        <v>3</v>
      </c>
      <c r="G6" s="6" t="s">
        <v>9</v>
      </c>
      <c r="H6" s="8">
        <v>6.5</v>
      </c>
      <c r="I6" s="8">
        <v>7</v>
      </c>
      <c r="J6" s="9">
        <v>0.93</v>
      </c>
      <c r="K6" s="8">
        <v>351.2</v>
      </c>
      <c r="L6" s="8">
        <v>221.1</v>
      </c>
      <c r="M6" s="10">
        <v>-80</v>
      </c>
      <c r="N6" s="10">
        <v>-10</v>
      </c>
      <c r="O6" s="10">
        <v>-20</v>
      </c>
      <c r="P6" s="10">
        <v>-13</v>
      </c>
      <c r="Q6" s="11">
        <v>6.4685999999999997E-3</v>
      </c>
      <c r="R6" s="11">
        <v>4.5995899999999998E-3</v>
      </c>
      <c r="S6" s="12">
        <v>0.98899420000000005</v>
      </c>
      <c r="T6" s="10">
        <v>1</v>
      </c>
      <c r="U6" s="10">
        <v>3.33</v>
      </c>
      <c r="V6" s="10">
        <v>100</v>
      </c>
      <c r="W6" s="10">
        <f t="shared" si="0"/>
        <v>10</v>
      </c>
      <c r="X6" s="10">
        <f t="shared" si="0"/>
        <v>33.299999999999997</v>
      </c>
      <c r="Y6" s="10">
        <f t="shared" si="0"/>
        <v>1000</v>
      </c>
    </row>
    <row r="7" spans="1:25" ht="15.75" x14ac:dyDescent="0.25">
      <c r="A7" s="4" t="s">
        <v>11</v>
      </c>
      <c r="B7" s="10" t="s">
        <v>115</v>
      </c>
      <c r="C7" s="10">
        <v>10012554</v>
      </c>
      <c r="D7" s="5" t="s">
        <v>101</v>
      </c>
      <c r="E7" s="6" t="s">
        <v>8</v>
      </c>
      <c r="F7" s="7">
        <v>3</v>
      </c>
      <c r="G7" s="6" t="s">
        <v>10</v>
      </c>
      <c r="H7" s="8">
        <v>7</v>
      </c>
      <c r="I7" s="8">
        <v>6.5</v>
      </c>
      <c r="J7" s="9">
        <v>1.07</v>
      </c>
      <c r="K7" s="8">
        <v>375.2</v>
      </c>
      <c r="L7" s="8">
        <v>121.1</v>
      </c>
      <c r="M7" s="10">
        <v>-80</v>
      </c>
      <c r="N7" s="10">
        <v>-10</v>
      </c>
      <c r="O7" s="10">
        <v>-40</v>
      </c>
      <c r="P7" s="10">
        <v>-13</v>
      </c>
      <c r="Q7" s="11">
        <v>1.26E-2</v>
      </c>
      <c r="R7" s="11">
        <v>6.5298999999999999E-3</v>
      </c>
      <c r="S7" s="12">
        <v>0.99520189999999997</v>
      </c>
      <c r="T7" s="10">
        <v>3.33</v>
      </c>
      <c r="U7" s="10">
        <v>3.33</v>
      </c>
      <c r="V7" s="10">
        <v>100</v>
      </c>
      <c r="W7" s="10">
        <f t="shared" si="0"/>
        <v>33.299999999999997</v>
      </c>
      <c r="X7" s="10">
        <f t="shared" si="0"/>
        <v>33.299999999999997</v>
      </c>
      <c r="Y7" s="10">
        <f t="shared" si="0"/>
        <v>1000</v>
      </c>
    </row>
    <row r="8" spans="1:25" ht="15.75" x14ac:dyDescent="0.25">
      <c r="A8" s="4" t="s">
        <v>12</v>
      </c>
      <c r="B8" s="10" t="s">
        <v>117</v>
      </c>
      <c r="C8" s="10">
        <v>10007279</v>
      </c>
      <c r="D8" s="5" t="s">
        <v>101</v>
      </c>
      <c r="E8" s="6" t="s">
        <v>8</v>
      </c>
      <c r="F8" s="7">
        <v>3</v>
      </c>
      <c r="G8" s="6" t="s">
        <v>10</v>
      </c>
      <c r="H8" s="8">
        <v>6.6</v>
      </c>
      <c r="I8" s="8">
        <v>6.5</v>
      </c>
      <c r="J8" s="9">
        <v>1.01</v>
      </c>
      <c r="K8" s="8">
        <v>375.2</v>
      </c>
      <c r="L8" s="8">
        <v>175.1</v>
      </c>
      <c r="M8" s="10">
        <v>-80</v>
      </c>
      <c r="N8" s="10">
        <v>-10</v>
      </c>
      <c r="O8" s="10">
        <v>-30</v>
      </c>
      <c r="P8" s="10">
        <v>-13</v>
      </c>
      <c r="Q8" s="11">
        <v>1.6912300000000002E-2</v>
      </c>
      <c r="R8" s="11">
        <v>2.7556299999999999E-2</v>
      </c>
      <c r="S8" s="12">
        <v>0.99146109999999998</v>
      </c>
      <c r="T8" s="10">
        <v>3.33</v>
      </c>
      <c r="U8" s="10">
        <v>10</v>
      </c>
      <c r="V8" s="10">
        <v>100</v>
      </c>
      <c r="W8" s="10">
        <f t="shared" si="0"/>
        <v>33.299999999999997</v>
      </c>
      <c r="X8" s="10">
        <f t="shared" si="0"/>
        <v>100</v>
      </c>
      <c r="Y8" s="10">
        <f t="shared" si="0"/>
        <v>1000</v>
      </c>
    </row>
    <row r="9" spans="1:25" ht="15.75" x14ac:dyDescent="0.25">
      <c r="A9" s="4" t="s">
        <v>13</v>
      </c>
      <c r="B9" s="10" t="s">
        <v>118</v>
      </c>
      <c r="C9" s="10">
        <v>13834</v>
      </c>
      <c r="D9" s="5" t="s">
        <v>101</v>
      </c>
      <c r="E9" s="6" t="s">
        <v>8</v>
      </c>
      <c r="F9" s="7">
        <v>3</v>
      </c>
      <c r="G9" s="6" t="s">
        <v>10</v>
      </c>
      <c r="H9" s="8">
        <v>6.6</v>
      </c>
      <c r="I9" s="8">
        <v>6.5</v>
      </c>
      <c r="J9" s="9">
        <v>1.01</v>
      </c>
      <c r="K9" s="8">
        <v>375.2</v>
      </c>
      <c r="L9" s="8">
        <v>147.1</v>
      </c>
      <c r="M9" s="10">
        <v>-80</v>
      </c>
      <c r="N9" s="10">
        <v>-10</v>
      </c>
      <c r="O9" s="10">
        <v>-25</v>
      </c>
      <c r="P9" s="10">
        <v>-13</v>
      </c>
      <c r="Q9" s="11">
        <v>5.4614599999999999E-2</v>
      </c>
      <c r="R9" s="11">
        <v>1.6542500000000002E-2</v>
      </c>
      <c r="S9" s="12">
        <v>0.99593799999999999</v>
      </c>
      <c r="T9" s="10">
        <v>1</v>
      </c>
      <c r="U9" s="10">
        <v>3.33</v>
      </c>
      <c r="V9" s="10">
        <v>100</v>
      </c>
      <c r="W9" s="10">
        <f t="shared" si="0"/>
        <v>10</v>
      </c>
      <c r="X9" s="10">
        <f t="shared" si="0"/>
        <v>33.299999999999997</v>
      </c>
      <c r="Y9" s="10">
        <f t="shared" si="0"/>
        <v>1000</v>
      </c>
    </row>
    <row r="10" spans="1:25" ht="15.75" x14ac:dyDescent="0.25">
      <c r="A10" s="4" t="s">
        <v>14</v>
      </c>
      <c r="B10" s="10" t="s">
        <v>116</v>
      </c>
      <c r="C10" s="10">
        <v>13060</v>
      </c>
      <c r="D10" s="5" t="s">
        <v>101</v>
      </c>
      <c r="E10" s="6" t="s">
        <v>8</v>
      </c>
      <c r="F10" s="7">
        <v>3</v>
      </c>
      <c r="G10" s="6" t="s">
        <v>10</v>
      </c>
      <c r="H10" s="8">
        <v>7.2</v>
      </c>
      <c r="I10" s="8">
        <v>6.5</v>
      </c>
      <c r="J10" s="9">
        <v>1.1000000000000001</v>
      </c>
      <c r="K10" s="8">
        <v>375.2</v>
      </c>
      <c r="L10" s="8">
        <v>121.1</v>
      </c>
      <c r="M10" s="10">
        <v>-80</v>
      </c>
      <c r="N10" s="10">
        <v>-10</v>
      </c>
      <c r="O10" s="10">
        <v>-40</v>
      </c>
      <c r="P10" s="10">
        <v>-13</v>
      </c>
      <c r="Q10" s="11">
        <v>1.21583E-2</v>
      </c>
      <c r="R10" s="11">
        <v>8.2023500000000006E-3</v>
      </c>
      <c r="S10" s="12">
        <v>0.99635819999999997</v>
      </c>
      <c r="T10" s="10">
        <v>1</v>
      </c>
      <c r="U10" s="10">
        <v>3.33</v>
      </c>
      <c r="V10" s="10">
        <v>100</v>
      </c>
      <c r="W10" s="10">
        <f t="shared" si="0"/>
        <v>10</v>
      </c>
      <c r="X10" s="10">
        <f t="shared" si="0"/>
        <v>33.299999999999997</v>
      </c>
      <c r="Y10" s="10">
        <f t="shared" si="0"/>
        <v>1000</v>
      </c>
    </row>
    <row r="11" spans="1:25" ht="15.75" x14ac:dyDescent="0.25">
      <c r="A11" s="4" t="s">
        <v>15</v>
      </c>
      <c r="B11" s="10" t="s">
        <v>119</v>
      </c>
      <c r="C11" s="10">
        <v>9002880</v>
      </c>
      <c r="D11" s="5" t="s">
        <v>101</v>
      </c>
      <c r="E11" s="6" t="s">
        <v>8</v>
      </c>
      <c r="F11" s="7">
        <v>3</v>
      </c>
      <c r="G11" s="6" t="s">
        <v>10</v>
      </c>
      <c r="H11" s="8">
        <v>6.5</v>
      </c>
      <c r="I11" s="8">
        <v>6.5</v>
      </c>
      <c r="J11" s="9">
        <v>0.99</v>
      </c>
      <c r="K11" s="8">
        <v>375.2</v>
      </c>
      <c r="L11" s="8">
        <v>147.1</v>
      </c>
      <c r="M11" s="10">
        <v>-80</v>
      </c>
      <c r="N11" s="10">
        <v>-10</v>
      </c>
      <c r="O11" s="10">
        <v>-25</v>
      </c>
      <c r="P11" s="10">
        <v>-13</v>
      </c>
      <c r="Q11" s="11">
        <v>5.4148300000000003E-2</v>
      </c>
      <c r="R11" s="11">
        <v>2.0316799999999999E-2</v>
      </c>
      <c r="S11" s="12">
        <v>0.99634469999999997</v>
      </c>
      <c r="T11" s="10">
        <v>1</v>
      </c>
      <c r="U11" s="10">
        <v>3.33</v>
      </c>
      <c r="V11" s="10">
        <v>100</v>
      </c>
      <c r="W11" s="10">
        <f t="shared" si="0"/>
        <v>10</v>
      </c>
      <c r="X11" s="10">
        <f t="shared" si="0"/>
        <v>33.299999999999997</v>
      </c>
      <c r="Y11" s="10">
        <f t="shared" si="0"/>
        <v>1000</v>
      </c>
    </row>
    <row r="12" spans="1:25" ht="15.75" x14ac:dyDescent="0.25">
      <c r="A12" s="4" t="s">
        <v>16</v>
      </c>
      <c r="B12" s="10" t="s">
        <v>120</v>
      </c>
      <c r="C12" s="10">
        <v>13835</v>
      </c>
      <c r="D12" s="5" t="s">
        <v>101</v>
      </c>
      <c r="E12" s="6" t="s">
        <v>8</v>
      </c>
      <c r="F12" s="7">
        <v>3</v>
      </c>
      <c r="G12" s="6" t="s">
        <v>10</v>
      </c>
      <c r="H12" s="8">
        <v>7.8</v>
      </c>
      <c r="I12" s="8">
        <v>6.5</v>
      </c>
      <c r="J12" s="9">
        <v>1.2</v>
      </c>
      <c r="K12" s="8">
        <v>375.2</v>
      </c>
      <c r="L12" s="8">
        <v>101.1</v>
      </c>
      <c r="M12" s="10">
        <v>-80</v>
      </c>
      <c r="N12" s="10">
        <v>-10</v>
      </c>
      <c r="O12" s="10">
        <v>-22</v>
      </c>
      <c r="P12" s="10">
        <v>-10</v>
      </c>
      <c r="Q12" s="11">
        <v>2.95734E-2</v>
      </c>
      <c r="R12" s="11">
        <v>6.1805300000000001E-3</v>
      </c>
      <c r="S12" s="12">
        <v>0.99717230000000001</v>
      </c>
      <c r="T12" s="10">
        <v>1</v>
      </c>
      <c r="U12" s="10">
        <v>3.33</v>
      </c>
      <c r="V12" s="10">
        <v>100</v>
      </c>
      <c r="W12" s="10">
        <f t="shared" si="0"/>
        <v>10</v>
      </c>
      <c r="X12" s="10">
        <f t="shared" si="0"/>
        <v>33.299999999999997</v>
      </c>
      <c r="Y12" s="10">
        <f t="shared" si="0"/>
        <v>1000</v>
      </c>
    </row>
    <row r="13" spans="1:25" ht="15.75" x14ac:dyDescent="0.25">
      <c r="A13" s="4" t="s">
        <v>52</v>
      </c>
      <c r="B13" s="10" t="s">
        <v>122</v>
      </c>
      <c r="C13" s="10">
        <v>10878</v>
      </c>
      <c r="D13" s="5" t="s">
        <v>102</v>
      </c>
      <c r="E13" s="6" t="s">
        <v>8</v>
      </c>
      <c r="F13" s="7">
        <v>2</v>
      </c>
      <c r="G13" s="6" t="s">
        <v>10</v>
      </c>
      <c r="H13" s="8">
        <v>9.1999999999999993</v>
      </c>
      <c r="I13" s="8">
        <v>9.4</v>
      </c>
      <c r="J13" s="9">
        <v>0.98</v>
      </c>
      <c r="K13" s="8">
        <v>359.2</v>
      </c>
      <c r="L13" s="8">
        <v>250.1</v>
      </c>
      <c r="M13" s="10">
        <v>-80</v>
      </c>
      <c r="N13" s="10">
        <v>-10</v>
      </c>
      <c r="O13" s="10">
        <v>-20</v>
      </c>
      <c r="P13" s="10">
        <v>-16</v>
      </c>
      <c r="Q13" s="11">
        <v>3.1840499999999999E-3</v>
      </c>
      <c r="R13" s="11">
        <v>8.4555299999999997E-4</v>
      </c>
      <c r="S13" s="12">
        <v>0.99722569999999999</v>
      </c>
      <c r="T13" s="10">
        <v>1</v>
      </c>
      <c r="U13" s="10">
        <v>3.33</v>
      </c>
      <c r="V13" s="10">
        <v>100</v>
      </c>
      <c r="W13" s="10">
        <f t="shared" si="0"/>
        <v>10</v>
      </c>
      <c r="X13" s="10">
        <f t="shared" si="0"/>
        <v>33.299999999999997</v>
      </c>
      <c r="Y13" s="10">
        <f t="shared" si="0"/>
        <v>1000</v>
      </c>
    </row>
    <row r="14" spans="1:25" ht="15.75" x14ac:dyDescent="0.25">
      <c r="A14" s="4" t="s">
        <v>53</v>
      </c>
      <c r="B14" s="10" t="s">
        <v>126</v>
      </c>
      <c r="C14" s="10">
        <v>16369</v>
      </c>
      <c r="D14" s="5" t="s">
        <v>102</v>
      </c>
      <c r="E14" s="6" t="s">
        <v>8</v>
      </c>
      <c r="F14" s="7">
        <v>2</v>
      </c>
      <c r="G14" s="6" t="s">
        <v>10</v>
      </c>
      <c r="H14" s="8">
        <v>9.8000000000000007</v>
      </c>
      <c r="I14" s="8">
        <v>9.4</v>
      </c>
      <c r="J14" s="9">
        <v>1.05</v>
      </c>
      <c r="K14" s="8">
        <v>359.2</v>
      </c>
      <c r="L14" s="8">
        <v>221</v>
      </c>
      <c r="M14" s="10">
        <v>-80</v>
      </c>
      <c r="N14" s="10">
        <v>-10</v>
      </c>
      <c r="O14" s="10">
        <v>-20</v>
      </c>
      <c r="P14" s="10">
        <v>-12</v>
      </c>
      <c r="Q14" s="11">
        <v>7.3866599999999998E-3</v>
      </c>
      <c r="R14" s="11">
        <v>3.2838400000000001E-3</v>
      </c>
      <c r="S14" s="12">
        <v>0.99710189999999999</v>
      </c>
      <c r="T14" s="10">
        <v>1</v>
      </c>
      <c r="U14" s="10">
        <v>3.33</v>
      </c>
      <c r="V14" s="10">
        <v>100</v>
      </c>
      <c r="W14" s="10">
        <f t="shared" si="0"/>
        <v>10</v>
      </c>
      <c r="X14" s="10">
        <f t="shared" si="0"/>
        <v>33.299999999999997</v>
      </c>
      <c r="Y14" s="10">
        <f t="shared" si="0"/>
        <v>1000</v>
      </c>
    </row>
    <row r="15" spans="1:25" ht="15.75" x14ac:dyDescent="0.25">
      <c r="A15" s="4" t="s">
        <v>17</v>
      </c>
      <c r="B15" s="10" t="s">
        <v>123</v>
      </c>
      <c r="C15" s="10">
        <v>13161</v>
      </c>
      <c r="D15" s="5" t="s">
        <v>102</v>
      </c>
      <c r="E15" s="6" t="s">
        <v>8</v>
      </c>
      <c r="F15" s="7">
        <v>2</v>
      </c>
      <c r="G15" s="6" t="s">
        <v>10</v>
      </c>
      <c r="H15" s="8">
        <v>8.6</v>
      </c>
      <c r="I15" s="8">
        <v>9.4</v>
      </c>
      <c r="J15" s="9">
        <v>0.92</v>
      </c>
      <c r="K15" s="8">
        <v>359.2</v>
      </c>
      <c r="L15" s="8">
        <v>250</v>
      </c>
      <c r="M15" s="10">
        <v>-80</v>
      </c>
      <c r="N15" s="10">
        <v>-10</v>
      </c>
      <c r="O15" s="10">
        <v>-23</v>
      </c>
      <c r="P15" s="10">
        <v>-16</v>
      </c>
      <c r="Q15" s="11">
        <v>3.0439999999999998E-3</v>
      </c>
      <c r="R15" s="11">
        <v>1.7692300000000001E-3</v>
      </c>
      <c r="S15" s="12">
        <v>0.9955754</v>
      </c>
      <c r="T15" s="10">
        <v>1</v>
      </c>
      <c r="U15" s="10">
        <v>3.33</v>
      </c>
      <c r="V15" s="10">
        <v>100</v>
      </c>
      <c r="W15" s="10">
        <f t="shared" si="0"/>
        <v>10</v>
      </c>
      <c r="X15" s="10">
        <f t="shared" si="0"/>
        <v>33.299999999999997</v>
      </c>
      <c r="Y15" s="10">
        <f t="shared" si="0"/>
        <v>1000</v>
      </c>
    </row>
    <row r="16" spans="1:25" ht="15.75" x14ac:dyDescent="0.25">
      <c r="A16" s="4" t="s">
        <v>18</v>
      </c>
      <c r="B16" s="10" t="s">
        <v>127</v>
      </c>
      <c r="C16" s="10">
        <v>10010390</v>
      </c>
      <c r="D16" s="5" t="s">
        <v>102</v>
      </c>
      <c r="E16" s="6" t="s">
        <v>8</v>
      </c>
      <c r="F16" s="7">
        <v>2</v>
      </c>
      <c r="G16" s="6" t="s">
        <v>10</v>
      </c>
      <c r="H16" s="8">
        <v>9.1999999999999993</v>
      </c>
      <c r="I16" s="8">
        <v>9.4</v>
      </c>
      <c r="J16" s="9">
        <v>0.98</v>
      </c>
      <c r="K16" s="8">
        <v>359.2</v>
      </c>
      <c r="L16" s="8">
        <v>153.1</v>
      </c>
      <c r="M16" s="10">
        <v>-80</v>
      </c>
      <c r="N16" s="10">
        <v>-10</v>
      </c>
      <c r="O16" s="10">
        <v>-21</v>
      </c>
      <c r="P16" s="10">
        <v>-9</v>
      </c>
      <c r="Q16" s="11">
        <v>9.40736E-3</v>
      </c>
      <c r="R16" s="11">
        <v>3.2459699999999999E-3</v>
      </c>
      <c r="S16" s="12">
        <v>0.99598450000000005</v>
      </c>
      <c r="T16" s="10">
        <v>0.33</v>
      </c>
      <c r="U16" s="10">
        <v>1</v>
      </c>
      <c r="V16" s="10">
        <v>100</v>
      </c>
      <c r="W16" s="10">
        <f t="shared" si="0"/>
        <v>3.3000000000000003</v>
      </c>
      <c r="X16" s="10">
        <f t="shared" si="0"/>
        <v>10</v>
      </c>
      <c r="Y16" s="10">
        <f t="shared" si="0"/>
        <v>1000</v>
      </c>
    </row>
    <row r="17" spans="1:25" ht="15.75" x14ac:dyDescent="0.25">
      <c r="A17" s="4" t="s">
        <v>19</v>
      </c>
      <c r="B17" s="10" t="s">
        <v>128</v>
      </c>
      <c r="C17" s="10">
        <v>10008128</v>
      </c>
      <c r="D17" s="5" t="s">
        <v>102</v>
      </c>
      <c r="E17" s="6" t="s">
        <v>8</v>
      </c>
      <c r="F17" s="7">
        <v>2</v>
      </c>
      <c r="G17" s="6" t="s">
        <v>10</v>
      </c>
      <c r="H17" s="8">
        <v>9</v>
      </c>
      <c r="I17" s="8">
        <v>9.4</v>
      </c>
      <c r="J17" s="9">
        <v>0.96</v>
      </c>
      <c r="K17" s="8">
        <v>359.2</v>
      </c>
      <c r="L17" s="8">
        <v>153.1</v>
      </c>
      <c r="M17" s="10">
        <v>-80</v>
      </c>
      <c r="N17" s="10">
        <v>-10</v>
      </c>
      <c r="O17" s="10">
        <v>-21</v>
      </c>
      <c r="P17" s="10">
        <v>-9</v>
      </c>
      <c r="Q17" s="11">
        <v>3.2101400000000002E-2</v>
      </c>
      <c r="R17" s="11">
        <v>6.3330399999999999E-3</v>
      </c>
      <c r="S17" s="12">
        <v>0.99847390000000003</v>
      </c>
      <c r="T17" s="10">
        <v>0.33</v>
      </c>
      <c r="U17" s="10">
        <v>1</v>
      </c>
      <c r="V17" s="10">
        <v>100</v>
      </c>
      <c r="W17" s="10">
        <f t="shared" si="0"/>
        <v>3.3000000000000003</v>
      </c>
      <c r="X17" s="10">
        <f t="shared" si="0"/>
        <v>10</v>
      </c>
      <c r="Y17" s="10">
        <f t="shared" si="0"/>
        <v>1000</v>
      </c>
    </row>
    <row r="18" spans="1:25" ht="15.75" x14ac:dyDescent="0.25">
      <c r="A18" s="4" t="s">
        <v>20</v>
      </c>
      <c r="B18" s="10" t="s">
        <v>121</v>
      </c>
      <c r="C18" s="10">
        <v>10007280</v>
      </c>
      <c r="D18" s="5" t="s">
        <v>102</v>
      </c>
      <c r="E18" s="6" t="s">
        <v>8</v>
      </c>
      <c r="F18" s="7">
        <v>2</v>
      </c>
      <c r="G18" s="6" t="s">
        <v>10</v>
      </c>
      <c r="H18" s="8">
        <v>9</v>
      </c>
      <c r="I18" s="8">
        <v>9.4</v>
      </c>
      <c r="J18" s="9">
        <v>0.96</v>
      </c>
      <c r="K18" s="8">
        <v>359.2</v>
      </c>
      <c r="L18" s="8">
        <v>199.1</v>
      </c>
      <c r="M18" s="10">
        <v>-80</v>
      </c>
      <c r="N18" s="10">
        <v>-10</v>
      </c>
      <c r="O18" s="10">
        <v>-21</v>
      </c>
      <c r="P18" s="10">
        <v>-13</v>
      </c>
      <c r="Q18" s="11">
        <v>1.30058E-2</v>
      </c>
      <c r="R18" s="11">
        <v>3.8865200000000001E-3</v>
      </c>
      <c r="S18" s="12">
        <v>0.99465879999999995</v>
      </c>
      <c r="T18" s="10">
        <v>1</v>
      </c>
      <c r="U18" s="10">
        <v>3.33</v>
      </c>
      <c r="V18" s="10">
        <v>100</v>
      </c>
      <c r="W18" s="10">
        <f t="shared" si="0"/>
        <v>10</v>
      </c>
      <c r="X18" s="10">
        <f t="shared" si="0"/>
        <v>33.299999999999997</v>
      </c>
      <c r="Y18" s="10">
        <f t="shared" si="0"/>
        <v>1000</v>
      </c>
    </row>
    <row r="19" spans="1:25" ht="15.75" x14ac:dyDescent="0.25">
      <c r="A19" s="4" t="s">
        <v>61</v>
      </c>
      <c r="B19" s="10" t="s">
        <v>129</v>
      </c>
      <c r="C19" s="10">
        <v>10011453</v>
      </c>
      <c r="D19" s="5" t="s">
        <v>100</v>
      </c>
      <c r="E19" s="6" t="s">
        <v>8</v>
      </c>
      <c r="F19" s="7">
        <v>3</v>
      </c>
      <c r="G19" s="6" t="s">
        <v>21</v>
      </c>
      <c r="H19" s="8">
        <v>5.9</v>
      </c>
      <c r="I19" s="8">
        <v>7</v>
      </c>
      <c r="J19" s="9">
        <v>0.85</v>
      </c>
      <c r="K19" s="8">
        <v>349.2</v>
      </c>
      <c r="L19" s="8">
        <v>115.1</v>
      </c>
      <c r="M19" s="10">
        <v>-80</v>
      </c>
      <c r="N19" s="10">
        <v>-10</v>
      </c>
      <c r="O19" s="10">
        <v>-20</v>
      </c>
      <c r="P19" s="10">
        <v>-13</v>
      </c>
      <c r="Q19" s="11">
        <v>1.9817399999999999E-2</v>
      </c>
      <c r="R19" s="11">
        <v>2.97913E-3</v>
      </c>
      <c r="S19" s="12">
        <v>0.99588929999999998</v>
      </c>
      <c r="T19" s="10">
        <v>1</v>
      </c>
      <c r="U19" s="10">
        <v>3.33</v>
      </c>
      <c r="V19" s="10">
        <v>100</v>
      </c>
      <c r="W19" s="10">
        <f t="shared" si="0"/>
        <v>10</v>
      </c>
      <c r="X19" s="10">
        <f t="shared" si="0"/>
        <v>33.299999999999997</v>
      </c>
      <c r="Y19" s="10">
        <f t="shared" si="0"/>
        <v>1000</v>
      </c>
    </row>
    <row r="20" spans="1:25" ht="15.75" x14ac:dyDescent="0.25">
      <c r="A20" s="4" t="s">
        <v>22</v>
      </c>
      <c r="B20" s="10" t="s">
        <v>130</v>
      </c>
      <c r="C20" s="10">
        <v>10007848</v>
      </c>
      <c r="D20" s="5" t="s">
        <v>100</v>
      </c>
      <c r="E20" s="6" t="s">
        <v>8</v>
      </c>
      <c r="F20" s="7">
        <v>3</v>
      </c>
      <c r="G20" s="6" t="s">
        <v>21</v>
      </c>
      <c r="H20" s="8">
        <v>4.4000000000000004</v>
      </c>
      <c r="I20" s="8">
        <v>7</v>
      </c>
      <c r="J20" s="9">
        <v>0.63</v>
      </c>
      <c r="K20" s="8">
        <v>349.2</v>
      </c>
      <c r="L20" s="8">
        <v>195.1</v>
      </c>
      <c r="M20" s="10">
        <v>-80</v>
      </c>
      <c r="N20" s="10">
        <v>-10</v>
      </c>
      <c r="O20" s="10">
        <v>-22</v>
      </c>
      <c r="P20" s="10">
        <v>-12</v>
      </c>
      <c r="Q20" s="11">
        <v>1.0163E-2</v>
      </c>
      <c r="R20" s="11">
        <v>6.8414599999999997E-3</v>
      </c>
      <c r="S20" s="12">
        <v>0.9867918</v>
      </c>
      <c r="T20" s="10">
        <v>1</v>
      </c>
      <c r="U20" s="10">
        <v>3.33</v>
      </c>
      <c r="V20" s="10">
        <v>100</v>
      </c>
      <c r="W20" s="10">
        <f t="shared" si="0"/>
        <v>10</v>
      </c>
      <c r="X20" s="10">
        <f t="shared" si="0"/>
        <v>33.299999999999997</v>
      </c>
      <c r="Y20" s="10">
        <f t="shared" si="0"/>
        <v>1000</v>
      </c>
    </row>
    <row r="21" spans="1:25" ht="15.75" x14ac:dyDescent="0.25">
      <c r="A21" s="4" t="s">
        <v>23</v>
      </c>
      <c r="B21" s="10" t="s">
        <v>131</v>
      </c>
      <c r="C21" s="10">
        <v>13827</v>
      </c>
      <c r="D21" s="5" t="s">
        <v>102</v>
      </c>
      <c r="E21" s="6" t="s">
        <v>8</v>
      </c>
      <c r="F21" s="7">
        <v>2</v>
      </c>
      <c r="G21" s="6" t="s">
        <v>21</v>
      </c>
      <c r="H21" s="8">
        <v>7.8</v>
      </c>
      <c r="I21" s="8">
        <v>9.4</v>
      </c>
      <c r="J21" s="9">
        <v>0.83</v>
      </c>
      <c r="K21" s="8">
        <v>333</v>
      </c>
      <c r="L21" s="8">
        <v>159</v>
      </c>
      <c r="M21" s="10">
        <v>-82</v>
      </c>
      <c r="N21" s="10">
        <v>-10</v>
      </c>
      <c r="O21" s="10">
        <v>-22</v>
      </c>
      <c r="P21" s="10">
        <v>-10</v>
      </c>
      <c r="Q21" s="11">
        <v>6.6823100000000003E-3</v>
      </c>
      <c r="R21" s="11">
        <v>4.6343299999999999E-3</v>
      </c>
      <c r="S21" s="12">
        <v>0.98943510000000001</v>
      </c>
      <c r="T21" s="10">
        <v>1</v>
      </c>
      <c r="U21" s="10">
        <v>3.33</v>
      </c>
      <c r="V21" s="10">
        <v>100</v>
      </c>
      <c r="W21" s="10">
        <f t="shared" si="0"/>
        <v>10</v>
      </c>
      <c r="X21" s="10">
        <f t="shared" si="0"/>
        <v>33.299999999999997</v>
      </c>
      <c r="Y21" s="10">
        <f t="shared" si="0"/>
        <v>1000</v>
      </c>
    </row>
    <row r="22" spans="1:25" ht="15.75" x14ac:dyDescent="0.25">
      <c r="A22" s="4" t="s">
        <v>24</v>
      </c>
      <c r="B22" s="10" t="s">
        <v>132</v>
      </c>
      <c r="C22" s="10">
        <v>29590</v>
      </c>
      <c r="D22" s="5" t="s">
        <v>102</v>
      </c>
      <c r="E22" s="6" t="s">
        <v>8</v>
      </c>
      <c r="F22" s="7">
        <v>2</v>
      </c>
      <c r="G22" s="6" t="s">
        <v>21</v>
      </c>
      <c r="H22" s="8">
        <v>8.1</v>
      </c>
      <c r="I22" s="8">
        <v>9.4</v>
      </c>
      <c r="J22" s="9">
        <v>0.86</v>
      </c>
      <c r="K22" s="8">
        <v>333</v>
      </c>
      <c r="L22" s="8">
        <v>199</v>
      </c>
      <c r="M22" s="10">
        <v>-80</v>
      </c>
      <c r="N22" s="10">
        <v>-10</v>
      </c>
      <c r="O22" s="10">
        <v>-25</v>
      </c>
      <c r="P22" s="10">
        <v>-16</v>
      </c>
      <c r="Q22" s="11">
        <v>5.9560399999999999E-2</v>
      </c>
      <c r="R22" s="11">
        <v>1.40441E-2</v>
      </c>
      <c r="S22" s="12">
        <v>0.99247969999999996</v>
      </c>
      <c r="T22" s="10">
        <v>1</v>
      </c>
      <c r="U22" s="10">
        <v>3.33</v>
      </c>
      <c r="V22" s="10">
        <v>100</v>
      </c>
      <c r="W22" s="10">
        <f t="shared" si="0"/>
        <v>10</v>
      </c>
      <c r="X22" s="10">
        <f t="shared" si="0"/>
        <v>33.299999999999997</v>
      </c>
      <c r="Y22" s="10">
        <f t="shared" si="0"/>
        <v>1000</v>
      </c>
    </row>
    <row r="23" spans="1:25" ht="15.75" x14ac:dyDescent="0.25">
      <c r="A23" s="4" t="s">
        <v>62</v>
      </c>
      <c r="B23" s="10" t="s">
        <v>133</v>
      </c>
      <c r="C23" s="10">
        <v>20190</v>
      </c>
      <c r="D23" s="5" t="s">
        <v>102</v>
      </c>
      <c r="E23" s="6" t="s">
        <v>25</v>
      </c>
      <c r="F23" s="7">
        <v>3</v>
      </c>
      <c r="G23" s="6" t="s">
        <v>9</v>
      </c>
      <c r="H23" s="8">
        <v>4.9000000000000004</v>
      </c>
      <c r="I23" s="8">
        <v>9.4</v>
      </c>
      <c r="J23" s="9">
        <v>0.52</v>
      </c>
      <c r="K23" s="8">
        <v>351.3</v>
      </c>
      <c r="L23" s="8">
        <v>195.1</v>
      </c>
      <c r="M23" s="10">
        <v>-80</v>
      </c>
      <c r="N23" s="10">
        <v>-10</v>
      </c>
      <c r="O23" s="10">
        <v>-24</v>
      </c>
      <c r="P23" s="10">
        <v>-15</v>
      </c>
      <c r="Q23" s="11">
        <v>2.4681999999999999E-2</v>
      </c>
      <c r="R23" s="11">
        <v>9.9197299999999999E-3</v>
      </c>
      <c r="S23" s="12">
        <v>0.98415430000000004</v>
      </c>
      <c r="T23" s="10">
        <v>1</v>
      </c>
      <c r="U23" s="10">
        <v>3.33</v>
      </c>
      <c r="V23" s="10">
        <v>100</v>
      </c>
      <c r="W23" s="10">
        <f t="shared" si="0"/>
        <v>10</v>
      </c>
      <c r="X23" s="10">
        <f t="shared" si="0"/>
        <v>33.299999999999997</v>
      </c>
      <c r="Y23" s="10">
        <f t="shared" si="0"/>
        <v>1000</v>
      </c>
    </row>
    <row r="24" spans="1:25" ht="15.75" x14ac:dyDescent="0.25">
      <c r="A24" s="4" t="s">
        <v>63</v>
      </c>
      <c r="B24" s="10" t="s">
        <v>138</v>
      </c>
      <c r="C24" s="10">
        <v>10467</v>
      </c>
      <c r="D24" s="5" t="s">
        <v>102</v>
      </c>
      <c r="E24" s="6" t="s">
        <v>26</v>
      </c>
      <c r="F24" s="7">
        <v>2</v>
      </c>
      <c r="G24" s="6" t="s">
        <v>9</v>
      </c>
      <c r="H24" s="8">
        <v>10.199999999999999</v>
      </c>
      <c r="I24" s="8">
        <v>9.4</v>
      </c>
      <c r="J24" s="9">
        <v>1.0900000000000001</v>
      </c>
      <c r="K24" s="8">
        <v>335.2</v>
      </c>
      <c r="L24" s="8">
        <v>115.1</v>
      </c>
      <c r="M24" s="10">
        <v>-80</v>
      </c>
      <c r="N24" s="10">
        <v>-10</v>
      </c>
      <c r="O24" s="10">
        <v>-20</v>
      </c>
      <c r="P24" s="10">
        <v>-13</v>
      </c>
      <c r="Q24" s="11">
        <v>1.5362900000000001E-3</v>
      </c>
      <c r="R24" s="11">
        <v>2.9619099999999999E-3</v>
      </c>
      <c r="S24" s="12">
        <v>0.98194309999999996</v>
      </c>
      <c r="T24" s="10">
        <v>3.33</v>
      </c>
      <c r="U24" s="10">
        <v>10</v>
      </c>
      <c r="V24" s="10">
        <v>2000</v>
      </c>
      <c r="W24" s="10">
        <f t="shared" si="0"/>
        <v>33.299999999999997</v>
      </c>
      <c r="X24" s="10">
        <f t="shared" si="0"/>
        <v>100</v>
      </c>
      <c r="Y24" s="10">
        <f t="shared" si="0"/>
        <v>20000</v>
      </c>
    </row>
    <row r="25" spans="1:25" ht="15.75" x14ac:dyDescent="0.25">
      <c r="A25" s="4" t="s">
        <v>64</v>
      </c>
      <c r="B25" s="10" t="s">
        <v>139</v>
      </c>
      <c r="C25" s="10">
        <v>35260</v>
      </c>
      <c r="D25" s="5" t="s">
        <v>102</v>
      </c>
      <c r="E25" s="6" t="s">
        <v>26</v>
      </c>
      <c r="F25" s="7">
        <v>2</v>
      </c>
      <c r="G25" s="6" t="s">
        <v>9</v>
      </c>
      <c r="H25" s="8">
        <v>9.5</v>
      </c>
      <c r="I25" s="8">
        <v>9.4</v>
      </c>
      <c r="J25" s="9">
        <v>1.01</v>
      </c>
      <c r="K25" s="8">
        <v>335.2</v>
      </c>
      <c r="L25" s="8">
        <v>195.1</v>
      </c>
      <c r="M25" s="10">
        <v>-80</v>
      </c>
      <c r="N25" s="10">
        <v>-10</v>
      </c>
      <c r="O25" s="10">
        <v>-22</v>
      </c>
      <c r="P25" s="10">
        <v>-13</v>
      </c>
      <c r="Q25" s="11">
        <v>1.6136600000000001E-2</v>
      </c>
      <c r="R25" s="11">
        <v>1.14599E-2</v>
      </c>
      <c r="S25" s="12">
        <v>0.99524000000000001</v>
      </c>
      <c r="T25" s="10">
        <v>1</v>
      </c>
      <c r="U25" s="10">
        <v>3.33</v>
      </c>
      <c r="V25" s="10">
        <v>2000</v>
      </c>
      <c r="W25" s="10">
        <f t="shared" si="0"/>
        <v>10</v>
      </c>
      <c r="X25" s="10">
        <f t="shared" si="0"/>
        <v>33.299999999999997</v>
      </c>
      <c r="Y25" s="10">
        <f t="shared" si="0"/>
        <v>20000</v>
      </c>
    </row>
    <row r="26" spans="1:25" ht="15.75" x14ac:dyDescent="0.25">
      <c r="A26" s="4" t="s">
        <v>65</v>
      </c>
      <c r="B26" s="10" t="s">
        <v>140</v>
      </c>
      <c r="C26" s="10">
        <v>35280</v>
      </c>
      <c r="D26" s="5" t="s">
        <v>102</v>
      </c>
      <c r="E26" s="6" t="s">
        <v>26</v>
      </c>
      <c r="F26" s="7">
        <v>2</v>
      </c>
      <c r="G26" s="6" t="s">
        <v>9</v>
      </c>
      <c r="H26" s="8">
        <v>9</v>
      </c>
      <c r="I26" s="8">
        <v>9.4</v>
      </c>
      <c r="J26" s="9">
        <v>0.96</v>
      </c>
      <c r="K26" s="8">
        <v>335.2</v>
      </c>
      <c r="L26" s="8">
        <v>201</v>
      </c>
      <c r="M26" s="10">
        <v>-50</v>
      </c>
      <c r="N26" s="10">
        <v>-10</v>
      </c>
      <c r="O26" s="10">
        <v>-30</v>
      </c>
      <c r="P26" s="10">
        <v>-13</v>
      </c>
      <c r="Q26" s="11">
        <v>1.10575E-2</v>
      </c>
      <c r="R26" s="11">
        <v>2.2403099999999999E-2</v>
      </c>
      <c r="S26" s="12">
        <v>0.98572040000000005</v>
      </c>
      <c r="T26" s="10">
        <v>1</v>
      </c>
      <c r="U26" s="10">
        <v>3.33</v>
      </c>
      <c r="V26" s="10">
        <v>100</v>
      </c>
      <c r="W26" s="10">
        <f t="shared" si="0"/>
        <v>10</v>
      </c>
      <c r="X26" s="10">
        <f t="shared" si="0"/>
        <v>33.299999999999997</v>
      </c>
      <c r="Y26" s="10">
        <f t="shared" si="0"/>
        <v>1000</v>
      </c>
    </row>
    <row r="27" spans="1:25" ht="15.75" x14ac:dyDescent="0.25">
      <c r="A27" s="4" t="s">
        <v>66</v>
      </c>
      <c r="B27" s="10" t="s">
        <v>137</v>
      </c>
      <c r="C27" s="10">
        <v>35200</v>
      </c>
      <c r="D27" s="5" t="s">
        <v>102</v>
      </c>
      <c r="E27" s="6" t="s">
        <v>26</v>
      </c>
      <c r="F27" s="7">
        <v>2</v>
      </c>
      <c r="G27" s="6" t="s">
        <v>9</v>
      </c>
      <c r="H27" s="8">
        <v>10.8</v>
      </c>
      <c r="I27" s="8">
        <v>9.4</v>
      </c>
      <c r="J27" s="9">
        <v>1.1499999999999999</v>
      </c>
      <c r="K27" s="8">
        <v>335.2</v>
      </c>
      <c r="L27" s="8">
        <v>115.1</v>
      </c>
      <c r="M27" s="10">
        <v>-80</v>
      </c>
      <c r="N27" s="10">
        <v>-10</v>
      </c>
      <c r="O27" s="10">
        <v>-20</v>
      </c>
      <c r="P27" s="10">
        <v>-13</v>
      </c>
      <c r="Q27" s="11">
        <v>1.7127699999999999E-2</v>
      </c>
      <c r="R27" s="11">
        <v>9.6604700000000009E-3</v>
      </c>
      <c r="S27" s="12">
        <v>0.99702999999999997</v>
      </c>
      <c r="T27" s="10">
        <v>1</v>
      </c>
      <c r="U27" s="10">
        <v>3.33</v>
      </c>
      <c r="V27" s="10">
        <v>2000</v>
      </c>
      <c r="W27" s="10">
        <f t="shared" si="0"/>
        <v>10</v>
      </c>
      <c r="X27" s="10">
        <f t="shared" si="0"/>
        <v>33.299999999999997</v>
      </c>
      <c r="Y27" s="10">
        <f t="shared" si="0"/>
        <v>20000</v>
      </c>
    </row>
    <row r="28" spans="1:25" ht="15.75" x14ac:dyDescent="0.25">
      <c r="A28" s="13" t="s">
        <v>67</v>
      </c>
      <c r="B28" s="10" t="s">
        <v>136</v>
      </c>
      <c r="C28" s="10">
        <v>35265</v>
      </c>
      <c r="D28" s="5" t="s">
        <v>102</v>
      </c>
      <c r="E28" s="6" t="s">
        <v>26</v>
      </c>
      <c r="F28" s="7">
        <v>2</v>
      </c>
      <c r="G28" s="6" t="s">
        <v>9</v>
      </c>
      <c r="H28" s="8">
        <v>9.1</v>
      </c>
      <c r="I28" s="8">
        <v>9.4</v>
      </c>
      <c r="J28" s="9">
        <v>0.97</v>
      </c>
      <c r="K28" s="8">
        <v>335.2</v>
      </c>
      <c r="L28" s="8">
        <v>195.1</v>
      </c>
      <c r="M28" s="10">
        <v>-80</v>
      </c>
      <c r="N28" s="10">
        <v>-10</v>
      </c>
      <c r="O28" s="10">
        <v>-22</v>
      </c>
      <c r="P28" s="10">
        <v>-13</v>
      </c>
      <c r="Q28" s="11">
        <v>9.8275399999999992E-3</v>
      </c>
      <c r="R28" s="11">
        <v>1.525E-2</v>
      </c>
      <c r="S28" s="12">
        <v>0.99869649999999999</v>
      </c>
      <c r="T28" s="10">
        <v>1</v>
      </c>
      <c r="U28" s="10">
        <v>3.33</v>
      </c>
      <c r="V28" s="10">
        <v>2000</v>
      </c>
      <c r="W28" s="10">
        <f t="shared" si="0"/>
        <v>10</v>
      </c>
      <c r="X28" s="10">
        <f t="shared" si="0"/>
        <v>33.299999999999997</v>
      </c>
      <c r="Y28" s="10">
        <f t="shared" si="0"/>
        <v>20000</v>
      </c>
    </row>
    <row r="29" spans="1:25" ht="15.75" x14ac:dyDescent="0.25">
      <c r="A29" s="4" t="s">
        <v>68</v>
      </c>
      <c r="B29" s="10" t="s">
        <v>134</v>
      </c>
      <c r="C29" s="10">
        <v>20110</v>
      </c>
      <c r="D29" s="5" t="s">
        <v>102</v>
      </c>
      <c r="E29" s="6" t="s">
        <v>26</v>
      </c>
      <c r="F29" s="7">
        <v>2</v>
      </c>
      <c r="G29" s="6" t="s">
        <v>9</v>
      </c>
      <c r="H29" s="8">
        <v>9.4</v>
      </c>
      <c r="I29" s="8">
        <v>9.4</v>
      </c>
      <c r="J29" s="9">
        <v>1</v>
      </c>
      <c r="K29" s="8">
        <v>335.2</v>
      </c>
      <c r="L29" s="8">
        <v>195.1</v>
      </c>
      <c r="M29" s="10">
        <v>-80</v>
      </c>
      <c r="N29" s="10">
        <v>-10</v>
      </c>
      <c r="O29" s="10">
        <v>-22</v>
      </c>
      <c r="P29" s="10">
        <v>-13</v>
      </c>
      <c r="Q29" s="11">
        <v>2.64059E-2</v>
      </c>
      <c r="R29" s="11">
        <v>1.44916E-2</v>
      </c>
      <c r="S29" s="12">
        <v>0.99802360000000001</v>
      </c>
      <c r="T29" s="10">
        <v>1</v>
      </c>
      <c r="U29" s="10">
        <v>3.33</v>
      </c>
      <c r="V29" s="10">
        <v>2000</v>
      </c>
      <c r="W29" s="10">
        <f t="shared" si="0"/>
        <v>10</v>
      </c>
      <c r="X29" s="10">
        <f t="shared" si="0"/>
        <v>33.299999999999997</v>
      </c>
      <c r="Y29" s="10">
        <f t="shared" si="0"/>
        <v>20000</v>
      </c>
    </row>
    <row r="30" spans="1:25" ht="15.75" x14ac:dyDescent="0.25">
      <c r="A30" s="13" t="s">
        <v>69</v>
      </c>
      <c r="B30" s="10" t="s">
        <v>135</v>
      </c>
      <c r="C30" s="10">
        <v>35250</v>
      </c>
      <c r="D30" s="5" t="s">
        <v>102</v>
      </c>
      <c r="E30" s="6" t="s">
        <v>26</v>
      </c>
      <c r="F30" s="7">
        <v>2</v>
      </c>
      <c r="G30" s="6" t="s">
        <v>9</v>
      </c>
      <c r="H30" s="8">
        <v>8.8000000000000007</v>
      </c>
      <c r="I30" s="8">
        <v>9.4</v>
      </c>
      <c r="J30" s="9">
        <v>0.94</v>
      </c>
      <c r="K30" s="8">
        <v>335.2</v>
      </c>
      <c r="L30" s="8">
        <v>195.1</v>
      </c>
      <c r="M30" s="10">
        <v>-80</v>
      </c>
      <c r="N30" s="10">
        <v>-10</v>
      </c>
      <c r="O30" s="10">
        <v>-22</v>
      </c>
      <c r="P30" s="10">
        <v>-13</v>
      </c>
      <c r="Q30" s="11">
        <v>2.2549E-2</v>
      </c>
      <c r="R30" s="11">
        <v>1.4994199999999999E-2</v>
      </c>
      <c r="S30" s="12">
        <v>0.99675780000000003</v>
      </c>
      <c r="T30" s="10">
        <v>1</v>
      </c>
      <c r="U30" s="10">
        <v>3.33</v>
      </c>
      <c r="V30" s="10">
        <v>2000</v>
      </c>
      <c r="W30" s="10">
        <f t="shared" si="0"/>
        <v>10</v>
      </c>
      <c r="X30" s="10">
        <f t="shared" si="0"/>
        <v>33.299999999999997</v>
      </c>
      <c r="Y30" s="10">
        <f t="shared" si="0"/>
        <v>20000</v>
      </c>
    </row>
    <row r="31" spans="1:25" ht="15.75" x14ac:dyDescent="0.25">
      <c r="A31" s="4" t="s">
        <v>70</v>
      </c>
      <c r="B31" s="10" t="s">
        <v>141</v>
      </c>
      <c r="C31" s="10">
        <v>21110</v>
      </c>
      <c r="D31" s="5" t="s">
        <v>102</v>
      </c>
      <c r="E31" s="6" t="s">
        <v>26</v>
      </c>
      <c r="F31" s="7">
        <v>2</v>
      </c>
      <c r="G31" s="6" t="s">
        <v>21</v>
      </c>
      <c r="H31" s="8">
        <v>8.3000000000000007</v>
      </c>
      <c r="I31" s="8">
        <v>9.4</v>
      </c>
      <c r="J31" s="9">
        <v>0.89</v>
      </c>
      <c r="K31" s="8">
        <v>333.2</v>
      </c>
      <c r="L31" s="8">
        <v>195</v>
      </c>
      <c r="M31" s="10">
        <v>-80</v>
      </c>
      <c r="N31" s="10">
        <v>-10</v>
      </c>
      <c r="O31" s="10">
        <v>-19</v>
      </c>
      <c r="P31" s="10">
        <v>-16</v>
      </c>
      <c r="Q31" s="11">
        <v>1.5395799999999999E-2</v>
      </c>
      <c r="R31" s="11">
        <v>6.1481699999999997E-3</v>
      </c>
      <c r="S31" s="12">
        <v>0.98834639999999996</v>
      </c>
      <c r="T31" s="10">
        <v>1</v>
      </c>
      <c r="U31" s="10">
        <v>3.33</v>
      </c>
      <c r="V31" s="10">
        <v>100</v>
      </c>
      <c r="W31" s="10">
        <f t="shared" si="0"/>
        <v>10</v>
      </c>
      <c r="X31" s="10">
        <f t="shared" si="0"/>
        <v>33.299999999999997</v>
      </c>
      <c r="Y31" s="10">
        <f t="shared" si="0"/>
        <v>1000</v>
      </c>
    </row>
    <row r="32" spans="1:25" ht="15.75" x14ac:dyDescent="0.25">
      <c r="A32" s="4" t="s">
        <v>28</v>
      </c>
      <c r="B32" s="10" t="s">
        <v>143</v>
      </c>
      <c r="C32" s="10">
        <v>34210</v>
      </c>
      <c r="D32" s="5" t="s">
        <v>103</v>
      </c>
      <c r="E32" s="6" t="s">
        <v>27</v>
      </c>
      <c r="F32" s="7">
        <v>1</v>
      </c>
      <c r="G32" s="6" t="s">
        <v>9</v>
      </c>
      <c r="H32" s="8">
        <v>12.2</v>
      </c>
      <c r="I32" s="8">
        <v>12.2</v>
      </c>
      <c r="J32" s="9">
        <v>1</v>
      </c>
      <c r="K32" s="8">
        <v>319.2</v>
      </c>
      <c r="L32" s="8">
        <v>115.1</v>
      </c>
      <c r="M32" s="10">
        <v>-80</v>
      </c>
      <c r="N32" s="10">
        <v>-10</v>
      </c>
      <c r="O32" s="10">
        <v>-21</v>
      </c>
      <c r="P32" s="10">
        <v>-12</v>
      </c>
      <c r="Q32" s="11">
        <v>2.8030699999999999E-2</v>
      </c>
      <c r="R32" s="11">
        <v>3.1566200000000003E-2</v>
      </c>
      <c r="S32" s="12">
        <v>0.99740079999999998</v>
      </c>
      <c r="T32" s="10">
        <v>1</v>
      </c>
      <c r="U32" s="10">
        <v>3.33</v>
      </c>
      <c r="V32" s="10">
        <v>2000</v>
      </c>
      <c r="W32" s="10">
        <f t="shared" si="0"/>
        <v>10</v>
      </c>
      <c r="X32" s="10">
        <f t="shared" si="0"/>
        <v>33.299999999999997</v>
      </c>
      <c r="Y32" s="10">
        <f t="shared" si="0"/>
        <v>20000</v>
      </c>
    </row>
    <row r="33" spans="1:25" ht="15.75" x14ac:dyDescent="0.25">
      <c r="A33" s="4" t="s">
        <v>29</v>
      </c>
      <c r="B33" s="10" t="s">
        <v>144</v>
      </c>
      <c r="C33" s="10">
        <v>34340</v>
      </c>
      <c r="D33" s="5" t="s">
        <v>103</v>
      </c>
      <c r="E33" s="6" t="s">
        <v>27</v>
      </c>
      <c r="F33" s="7">
        <v>1</v>
      </c>
      <c r="G33" s="6" t="s">
        <v>9</v>
      </c>
      <c r="H33" s="8">
        <v>11.9</v>
      </c>
      <c r="I33" s="8">
        <v>12.2</v>
      </c>
      <c r="J33" s="9">
        <v>0.98</v>
      </c>
      <c r="K33" s="8">
        <v>319.2</v>
      </c>
      <c r="L33" s="8">
        <v>155</v>
      </c>
      <c r="M33" s="10">
        <v>-50</v>
      </c>
      <c r="N33" s="10">
        <v>-10</v>
      </c>
      <c r="O33" s="10">
        <v>-18</v>
      </c>
      <c r="P33" s="10">
        <v>-13</v>
      </c>
      <c r="Q33" s="11">
        <v>2.9790500000000001E-2</v>
      </c>
      <c r="R33" s="11">
        <v>0.12045</v>
      </c>
      <c r="S33" s="12">
        <v>0.99419460000000004</v>
      </c>
      <c r="T33" s="10">
        <v>10</v>
      </c>
      <c r="U33" s="10">
        <v>10</v>
      </c>
      <c r="V33" s="10">
        <v>2000</v>
      </c>
      <c r="W33" s="10">
        <f t="shared" si="0"/>
        <v>100</v>
      </c>
      <c r="X33" s="10">
        <f t="shared" si="0"/>
        <v>100</v>
      </c>
      <c r="Y33" s="10">
        <f t="shared" si="0"/>
        <v>20000</v>
      </c>
    </row>
    <row r="34" spans="1:25" ht="15.75" x14ac:dyDescent="0.25">
      <c r="A34" s="4" t="s">
        <v>30</v>
      </c>
      <c r="B34" s="10" t="s">
        <v>145</v>
      </c>
      <c r="C34" s="10">
        <v>34500</v>
      </c>
      <c r="D34" s="5" t="s">
        <v>103</v>
      </c>
      <c r="E34" s="6" t="s">
        <v>27</v>
      </c>
      <c r="F34" s="7">
        <v>1</v>
      </c>
      <c r="G34" s="6" t="s">
        <v>9</v>
      </c>
      <c r="H34" s="8">
        <v>11.7</v>
      </c>
      <c r="I34" s="8">
        <v>12.2</v>
      </c>
      <c r="J34" s="9">
        <v>0.96</v>
      </c>
      <c r="K34" s="8">
        <v>319.2</v>
      </c>
      <c r="L34" s="8">
        <v>167.1</v>
      </c>
      <c r="M34" s="10">
        <v>-80</v>
      </c>
      <c r="N34" s="10">
        <v>-10</v>
      </c>
      <c r="O34" s="10">
        <v>-21</v>
      </c>
      <c r="P34" s="10">
        <v>-12</v>
      </c>
      <c r="Q34" s="11">
        <v>7.6470800000000005E-2</v>
      </c>
      <c r="R34" s="11">
        <v>9.1589100000000007E-2</v>
      </c>
      <c r="S34" s="12">
        <v>0.99551849999999997</v>
      </c>
      <c r="T34" s="10">
        <v>1</v>
      </c>
      <c r="U34" s="10">
        <v>3.33</v>
      </c>
      <c r="V34" s="10">
        <v>2000</v>
      </c>
      <c r="W34" s="10">
        <f t="shared" si="0"/>
        <v>10</v>
      </c>
      <c r="X34" s="10">
        <f t="shared" si="0"/>
        <v>33.299999999999997</v>
      </c>
      <c r="Y34" s="10">
        <f t="shared" si="0"/>
        <v>20000</v>
      </c>
    </row>
    <row r="35" spans="1:25" ht="15.75" x14ac:dyDescent="0.25">
      <c r="A35" s="4" t="s">
        <v>31</v>
      </c>
      <c r="B35" s="10" t="s">
        <v>146</v>
      </c>
      <c r="C35" s="10">
        <v>34550</v>
      </c>
      <c r="D35" s="5" t="s">
        <v>103</v>
      </c>
      <c r="E35" s="6" t="s">
        <v>27</v>
      </c>
      <c r="F35" s="7">
        <v>1</v>
      </c>
      <c r="G35" s="6" t="s">
        <v>9</v>
      </c>
      <c r="H35" s="8">
        <v>11.9</v>
      </c>
      <c r="I35" s="8">
        <v>12.2</v>
      </c>
      <c r="J35" s="9">
        <v>0.97</v>
      </c>
      <c r="K35" s="8">
        <v>319.2</v>
      </c>
      <c r="L35" s="8">
        <v>179.1</v>
      </c>
      <c r="M35" s="10">
        <v>-80</v>
      </c>
      <c r="N35" s="10">
        <v>-10</v>
      </c>
      <c r="O35" s="10">
        <v>-21</v>
      </c>
      <c r="P35" s="10">
        <v>-12</v>
      </c>
      <c r="Q35" s="11">
        <v>1.7822399999999999E-2</v>
      </c>
      <c r="R35" s="11">
        <v>4.9243299999999997E-2</v>
      </c>
      <c r="S35" s="12">
        <v>0.99573979999999995</v>
      </c>
      <c r="T35" s="10">
        <v>3.33</v>
      </c>
      <c r="U35" s="10">
        <v>3.33</v>
      </c>
      <c r="V35" s="10">
        <v>2000</v>
      </c>
      <c r="W35" s="10">
        <f t="shared" si="0"/>
        <v>33.299999999999997</v>
      </c>
      <c r="X35" s="10">
        <f t="shared" si="0"/>
        <v>33.299999999999997</v>
      </c>
      <c r="Y35" s="10">
        <f t="shared" si="0"/>
        <v>20000</v>
      </c>
    </row>
    <row r="36" spans="1:25" ht="15.75" x14ac:dyDescent="0.25">
      <c r="A36" s="4" t="s">
        <v>32</v>
      </c>
      <c r="B36" s="10" t="s">
        <v>147</v>
      </c>
      <c r="C36" s="10">
        <v>34700</v>
      </c>
      <c r="D36" s="5" t="s">
        <v>103</v>
      </c>
      <c r="E36" s="6" t="s">
        <v>27</v>
      </c>
      <c r="F36" s="7">
        <v>1</v>
      </c>
      <c r="G36" s="6" t="s">
        <v>9</v>
      </c>
      <c r="H36" s="8">
        <v>11.6</v>
      </c>
      <c r="I36" s="8">
        <v>12.2</v>
      </c>
      <c r="J36" s="9">
        <v>0.95</v>
      </c>
      <c r="K36" s="8">
        <v>319.2</v>
      </c>
      <c r="L36" s="8">
        <v>219.1</v>
      </c>
      <c r="M36" s="10">
        <v>-80</v>
      </c>
      <c r="N36" s="10">
        <v>-10</v>
      </c>
      <c r="O36" s="10">
        <v>-19</v>
      </c>
      <c r="P36" s="10">
        <v>-12</v>
      </c>
      <c r="Q36" s="11">
        <v>1.9265999999999998E-2</v>
      </c>
      <c r="R36" s="11">
        <v>2.2335799999999999E-2</v>
      </c>
      <c r="S36" s="12">
        <v>0.99730110000000005</v>
      </c>
      <c r="T36" s="10">
        <v>3.33</v>
      </c>
      <c r="U36" s="10">
        <v>3.33</v>
      </c>
      <c r="V36" s="10">
        <v>2000</v>
      </c>
      <c r="W36" s="10">
        <f t="shared" si="0"/>
        <v>33.299999999999997</v>
      </c>
      <c r="X36" s="10">
        <f t="shared" si="0"/>
        <v>33.299999999999997</v>
      </c>
      <c r="Y36" s="10">
        <f t="shared" si="0"/>
        <v>20000</v>
      </c>
    </row>
    <row r="37" spans="1:25" ht="15.75" x14ac:dyDescent="0.25">
      <c r="A37" s="4" t="s">
        <v>33</v>
      </c>
      <c r="B37" s="10" t="s">
        <v>148</v>
      </c>
      <c r="C37" s="10">
        <v>33200</v>
      </c>
      <c r="D37" s="5" t="s">
        <v>103</v>
      </c>
      <c r="E37" s="6" t="s">
        <v>27</v>
      </c>
      <c r="F37" s="7">
        <v>1</v>
      </c>
      <c r="G37" s="6" t="s">
        <v>10</v>
      </c>
      <c r="H37" s="8">
        <v>12.6</v>
      </c>
      <c r="I37" s="8">
        <v>12.2</v>
      </c>
      <c r="J37" s="9">
        <v>1.03</v>
      </c>
      <c r="K37" s="8">
        <v>343.2</v>
      </c>
      <c r="L37" s="8">
        <v>101.1</v>
      </c>
      <c r="M37" s="10">
        <v>-80</v>
      </c>
      <c r="N37" s="10">
        <v>-10</v>
      </c>
      <c r="O37" s="10">
        <v>-17</v>
      </c>
      <c r="P37" s="10">
        <v>-15</v>
      </c>
      <c r="Q37" s="11">
        <v>1.9533499999999999E-2</v>
      </c>
      <c r="R37" s="11">
        <v>4.9893300000000002E-3</v>
      </c>
      <c r="S37" s="12">
        <v>0.99456109999999998</v>
      </c>
      <c r="T37" s="10">
        <v>1</v>
      </c>
      <c r="U37" s="10">
        <v>3.33</v>
      </c>
      <c r="V37" s="10">
        <v>100</v>
      </c>
      <c r="W37" s="10">
        <f t="shared" si="0"/>
        <v>10</v>
      </c>
      <c r="X37" s="10">
        <f t="shared" si="0"/>
        <v>33.299999999999997</v>
      </c>
      <c r="Y37" s="10">
        <f t="shared" si="0"/>
        <v>1000</v>
      </c>
    </row>
    <row r="38" spans="1:25" ht="15.75" x14ac:dyDescent="0.25">
      <c r="A38" s="4" t="s">
        <v>34</v>
      </c>
      <c r="B38" s="10" t="s">
        <v>149</v>
      </c>
      <c r="C38" s="10">
        <v>33300</v>
      </c>
      <c r="D38" s="5" t="s">
        <v>103</v>
      </c>
      <c r="E38" s="6" t="s">
        <v>27</v>
      </c>
      <c r="F38" s="7">
        <v>1</v>
      </c>
      <c r="G38" s="6" t="s">
        <v>10</v>
      </c>
      <c r="H38" s="8">
        <v>12.1</v>
      </c>
      <c r="I38" s="8">
        <v>12.2</v>
      </c>
      <c r="J38" s="9">
        <v>0.99</v>
      </c>
      <c r="K38" s="8">
        <v>343.2</v>
      </c>
      <c r="L38" s="8">
        <v>141.1</v>
      </c>
      <c r="M38" s="10">
        <v>-80</v>
      </c>
      <c r="N38" s="10">
        <v>-10</v>
      </c>
      <c r="O38" s="10">
        <v>-18</v>
      </c>
      <c r="P38" s="10">
        <v>-15</v>
      </c>
      <c r="Q38" s="11">
        <v>1.7727300000000001E-2</v>
      </c>
      <c r="R38" s="11">
        <v>1.62782E-2</v>
      </c>
      <c r="S38" s="12">
        <v>0.99471909999999997</v>
      </c>
      <c r="T38" s="10">
        <v>3.33</v>
      </c>
      <c r="U38" s="10">
        <v>3.33</v>
      </c>
      <c r="V38" s="10">
        <v>100</v>
      </c>
      <c r="W38" s="10">
        <f t="shared" si="0"/>
        <v>33.299999999999997</v>
      </c>
      <c r="X38" s="10">
        <f t="shared" si="0"/>
        <v>33.299999999999997</v>
      </c>
      <c r="Y38" s="10">
        <f t="shared" si="0"/>
        <v>1000</v>
      </c>
    </row>
    <row r="39" spans="1:25" ht="15.75" x14ac:dyDescent="0.25">
      <c r="A39" s="4" t="s">
        <v>35</v>
      </c>
      <c r="B39" s="10" t="s">
        <v>150</v>
      </c>
      <c r="C39" s="10">
        <v>33400</v>
      </c>
      <c r="D39" s="5" t="s">
        <v>103</v>
      </c>
      <c r="E39" s="6" t="s">
        <v>27</v>
      </c>
      <c r="F39" s="7">
        <v>1</v>
      </c>
      <c r="G39" s="6" t="s">
        <v>10</v>
      </c>
      <c r="H39" s="8">
        <v>11.8</v>
      </c>
      <c r="I39" s="8">
        <v>12.2</v>
      </c>
      <c r="J39" s="9">
        <v>0.97</v>
      </c>
      <c r="K39" s="8">
        <v>343.3</v>
      </c>
      <c r="L39" s="8">
        <v>152.9</v>
      </c>
      <c r="M39" s="10">
        <v>-50</v>
      </c>
      <c r="N39" s="10">
        <v>-10</v>
      </c>
      <c r="O39" s="10">
        <v>-20</v>
      </c>
      <c r="P39" s="10">
        <v>-12</v>
      </c>
      <c r="Q39" s="11">
        <v>3.4383299999999999E-2</v>
      </c>
      <c r="R39" s="11">
        <v>1.3945900000000001E-2</v>
      </c>
      <c r="S39" s="12">
        <v>0.99623070000000002</v>
      </c>
      <c r="T39" s="10">
        <v>1</v>
      </c>
      <c r="U39" s="10">
        <v>3.33</v>
      </c>
      <c r="V39" s="10">
        <v>100</v>
      </c>
      <c r="W39" s="10">
        <f t="shared" si="0"/>
        <v>10</v>
      </c>
      <c r="X39" s="10">
        <f t="shared" si="0"/>
        <v>33.299999999999997</v>
      </c>
      <c r="Y39" s="10">
        <f t="shared" si="0"/>
        <v>1000</v>
      </c>
    </row>
    <row r="40" spans="1:25" ht="15.75" x14ac:dyDescent="0.25">
      <c r="A40" s="4" t="s">
        <v>36</v>
      </c>
      <c r="B40" s="10" t="s">
        <v>151</v>
      </c>
      <c r="C40" s="10">
        <v>33500</v>
      </c>
      <c r="D40" s="5" t="s">
        <v>103</v>
      </c>
      <c r="E40" s="6" t="s">
        <v>27</v>
      </c>
      <c r="F40" s="7">
        <v>1</v>
      </c>
      <c r="G40" s="6" t="s">
        <v>10</v>
      </c>
      <c r="H40" s="8">
        <v>11.7</v>
      </c>
      <c r="I40" s="8">
        <v>12.2</v>
      </c>
      <c r="J40" s="9">
        <v>0.96</v>
      </c>
      <c r="K40" s="8">
        <v>343.2</v>
      </c>
      <c r="L40" s="8">
        <v>193.1</v>
      </c>
      <c r="M40" s="10">
        <v>-80</v>
      </c>
      <c r="N40" s="10">
        <v>-10</v>
      </c>
      <c r="O40" s="10">
        <v>-17</v>
      </c>
      <c r="P40" s="10">
        <v>-14</v>
      </c>
      <c r="Q40" s="11">
        <v>3.1102399999999999E-2</v>
      </c>
      <c r="R40" s="11">
        <v>4.8405400000000001E-2</v>
      </c>
      <c r="S40" s="12">
        <v>0.99067720000000004</v>
      </c>
      <c r="T40" s="10">
        <v>3.33</v>
      </c>
      <c r="U40" s="10">
        <v>3.33</v>
      </c>
      <c r="V40" s="10">
        <v>100</v>
      </c>
      <c r="W40" s="10">
        <f t="shared" si="0"/>
        <v>33.299999999999997</v>
      </c>
      <c r="X40" s="10">
        <f t="shared" si="0"/>
        <v>33.299999999999997</v>
      </c>
      <c r="Y40" s="10">
        <f t="shared" si="0"/>
        <v>1000</v>
      </c>
    </row>
    <row r="41" spans="1:25" ht="15.75" x14ac:dyDescent="0.25">
      <c r="A41" s="4" t="s">
        <v>37</v>
      </c>
      <c r="B41" s="10" t="s">
        <v>153</v>
      </c>
      <c r="C41" s="10">
        <v>33550</v>
      </c>
      <c r="D41" s="5" t="s">
        <v>103</v>
      </c>
      <c r="E41" s="6" t="s">
        <v>27</v>
      </c>
      <c r="F41" s="7">
        <v>1</v>
      </c>
      <c r="G41" s="6" t="s">
        <v>10</v>
      </c>
      <c r="H41" s="8">
        <v>11.8</v>
      </c>
      <c r="I41" s="8">
        <v>12.2</v>
      </c>
      <c r="J41" s="9">
        <v>0.97</v>
      </c>
      <c r="K41" s="8">
        <v>343.2</v>
      </c>
      <c r="L41" s="8">
        <v>205.1</v>
      </c>
      <c r="M41" s="10">
        <v>-80</v>
      </c>
      <c r="N41" s="10">
        <v>-10</v>
      </c>
      <c r="O41" s="10">
        <v>-17</v>
      </c>
      <c r="P41" s="10">
        <v>-14</v>
      </c>
      <c r="Q41" s="11">
        <v>1.10443E-2</v>
      </c>
      <c r="R41" s="11">
        <v>6.87618E-3</v>
      </c>
      <c r="S41" s="12">
        <v>0.99703019999999998</v>
      </c>
      <c r="T41" s="10">
        <v>3.33</v>
      </c>
      <c r="U41" s="10">
        <v>3.33</v>
      </c>
      <c r="V41" s="10">
        <v>100</v>
      </c>
      <c r="W41" s="10">
        <f t="shared" si="0"/>
        <v>33.299999999999997</v>
      </c>
      <c r="X41" s="10">
        <f t="shared" si="0"/>
        <v>33.299999999999997</v>
      </c>
      <c r="Y41" s="10">
        <f t="shared" si="0"/>
        <v>1000</v>
      </c>
    </row>
    <row r="42" spans="1:25" ht="15.75" x14ac:dyDescent="0.25">
      <c r="A42" s="4" t="s">
        <v>38</v>
      </c>
      <c r="B42" s="10" t="s">
        <v>152</v>
      </c>
      <c r="C42" s="10">
        <v>33650</v>
      </c>
      <c r="D42" s="5" t="s">
        <v>103</v>
      </c>
      <c r="E42" s="6" t="s">
        <v>27</v>
      </c>
      <c r="F42" s="7">
        <v>1</v>
      </c>
      <c r="G42" s="6" t="s">
        <v>10</v>
      </c>
      <c r="H42" s="8">
        <v>11.7</v>
      </c>
      <c r="I42" s="8">
        <v>12.2</v>
      </c>
      <c r="J42" s="9">
        <v>0.96</v>
      </c>
      <c r="K42" s="8">
        <v>343.2</v>
      </c>
      <c r="L42" s="8">
        <v>245.1</v>
      </c>
      <c r="M42" s="10">
        <v>-80</v>
      </c>
      <c r="N42" s="10">
        <v>-10</v>
      </c>
      <c r="O42" s="10">
        <v>-17</v>
      </c>
      <c r="P42" s="10">
        <v>-14</v>
      </c>
      <c r="Q42" s="11">
        <v>4.7316299999999997E-3</v>
      </c>
      <c r="R42" s="11">
        <v>1.43882E-2</v>
      </c>
      <c r="S42" s="12">
        <v>0.94508440000000005</v>
      </c>
      <c r="T42" s="10">
        <v>3.33</v>
      </c>
      <c r="U42" s="10">
        <v>10</v>
      </c>
      <c r="V42" s="10">
        <v>100</v>
      </c>
      <c r="W42" s="10">
        <f t="shared" si="0"/>
        <v>33.299999999999997</v>
      </c>
      <c r="X42" s="10">
        <f t="shared" si="0"/>
        <v>100</v>
      </c>
      <c r="Y42" s="10">
        <f t="shared" si="0"/>
        <v>1000</v>
      </c>
    </row>
    <row r="43" spans="1:25" ht="15.75" x14ac:dyDescent="0.25">
      <c r="A43" s="4" t="s">
        <v>39</v>
      </c>
      <c r="B43" s="10" t="s">
        <v>154</v>
      </c>
      <c r="C43" s="10">
        <v>32200</v>
      </c>
      <c r="D43" s="5" t="s">
        <v>103</v>
      </c>
      <c r="E43" s="6" t="s">
        <v>27</v>
      </c>
      <c r="F43" s="7">
        <v>1</v>
      </c>
      <c r="G43" s="6" t="s">
        <v>21</v>
      </c>
      <c r="H43" s="8">
        <v>11.4</v>
      </c>
      <c r="I43" s="8">
        <v>12.2</v>
      </c>
      <c r="J43" s="9">
        <v>0.93</v>
      </c>
      <c r="K43" s="8">
        <v>317.2</v>
      </c>
      <c r="L43" s="8">
        <v>115.1</v>
      </c>
      <c r="M43" s="10">
        <v>-80</v>
      </c>
      <c r="N43" s="10">
        <v>-10</v>
      </c>
      <c r="O43" s="10">
        <v>-18</v>
      </c>
      <c r="P43" s="10">
        <v>-12</v>
      </c>
      <c r="Q43" s="11">
        <v>3.2571599999999999E-2</v>
      </c>
      <c r="R43" s="11">
        <v>1.47738E-2</v>
      </c>
      <c r="S43" s="12">
        <v>0.98526899999999995</v>
      </c>
      <c r="T43" s="10">
        <v>1</v>
      </c>
      <c r="U43" s="10">
        <v>3.33</v>
      </c>
      <c r="V43" s="10">
        <v>100</v>
      </c>
      <c r="W43" s="10">
        <f t="shared" si="0"/>
        <v>10</v>
      </c>
      <c r="X43" s="10">
        <f t="shared" si="0"/>
        <v>33.299999999999997</v>
      </c>
      <c r="Y43" s="10">
        <f t="shared" si="0"/>
        <v>1000</v>
      </c>
    </row>
    <row r="44" spans="1:25" ht="15.75" x14ac:dyDescent="0.25">
      <c r="A44" s="4" t="s">
        <v>40</v>
      </c>
      <c r="B44" s="10" t="s">
        <v>155</v>
      </c>
      <c r="C44" s="10">
        <v>32500</v>
      </c>
      <c r="D44" s="5" t="s">
        <v>103</v>
      </c>
      <c r="E44" s="6" t="s">
        <v>27</v>
      </c>
      <c r="F44" s="7">
        <v>1</v>
      </c>
      <c r="G44" s="6" t="s">
        <v>21</v>
      </c>
      <c r="H44" s="8">
        <v>10.9</v>
      </c>
      <c r="I44" s="8">
        <v>12.2</v>
      </c>
      <c r="J44" s="9">
        <v>0.89</v>
      </c>
      <c r="K44" s="8">
        <v>317.2</v>
      </c>
      <c r="L44" s="8">
        <v>167.1</v>
      </c>
      <c r="M44" s="10">
        <v>-80</v>
      </c>
      <c r="N44" s="10">
        <v>-10</v>
      </c>
      <c r="O44" s="10">
        <v>-19</v>
      </c>
      <c r="P44" s="10">
        <v>-12</v>
      </c>
      <c r="Q44" s="11">
        <v>3.6022100000000001E-2</v>
      </c>
      <c r="R44" s="11">
        <v>1.6426199999999998E-2</v>
      </c>
      <c r="S44" s="12">
        <v>0.97787679999999999</v>
      </c>
      <c r="T44" s="10">
        <v>1</v>
      </c>
      <c r="U44" s="10">
        <v>3.33</v>
      </c>
      <c r="V44" s="10">
        <v>100</v>
      </c>
      <c r="W44" s="10">
        <f t="shared" si="0"/>
        <v>10</v>
      </c>
      <c r="X44" s="10">
        <f t="shared" si="0"/>
        <v>33.299999999999997</v>
      </c>
      <c r="Y44" s="10">
        <f t="shared" si="0"/>
        <v>1000</v>
      </c>
    </row>
    <row r="45" spans="1:25" ht="15.75" x14ac:dyDescent="0.25">
      <c r="A45" s="4" t="s">
        <v>41</v>
      </c>
      <c r="B45" s="10" t="s">
        <v>156</v>
      </c>
      <c r="C45" s="10">
        <v>32540</v>
      </c>
      <c r="D45" s="5" t="s">
        <v>103</v>
      </c>
      <c r="E45" s="6" t="s">
        <v>27</v>
      </c>
      <c r="F45" s="7">
        <v>1</v>
      </c>
      <c r="G45" s="6" t="s">
        <v>21</v>
      </c>
      <c r="H45" s="8">
        <v>11</v>
      </c>
      <c r="I45" s="8">
        <v>12.2</v>
      </c>
      <c r="J45" s="9">
        <v>0.9</v>
      </c>
      <c r="K45" s="8">
        <v>317.2</v>
      </c>
      <c r="L45" s="8">
        <v>179.1</v>
      </c>
      <c r="M45" s="10">
        <v>-80</v>
      </c>
      <c r="N45" s="10">
        <v>-10</v>
      </c>
      <c r="O45" s="10">
        <v>-19</v>
      </c>
      <c r="P45" s="10">
        <v>-12</v>
      </c>
      <c r="Q45" s="11">
        <v>3.10484E-2</v>
      </c>
      <c r="R45" s="11">
        <v>1.6724300000000001E-2</v>
      </c>
      <c r="S45" s="12">
        <v>0.98165199999999997</v>
      </c>
      <c r="T45" s="10">
        <v>1</v>
      </c>
      <c r="U45" s="10">
        <v>3.33</v>
      </c>
      <c r="V45" s="10">
        <v>100</v>
      </c>
      <c r="W45" s="10">
        <f t="shared" si="0"/>
        <v>10</v>
      </c>
      <c r="X45" s="10">
        <f t="shared" si="0"/>
        <v>33.299999999999997</v>
      </c>
      <c r="Y45" s="10">
        <f t="shared" si="0"/>
        <v>1000</v>
      </c>
    </row>
    <row r="46" spans="1:25" ht="15.75" x14ac:dyDescent="0.25">
      <c r="A46" s="4" t="s">
        <v>42</v>
      </c>
      <c r="B46" s="10" t="s">
        <v>157</v>
      </c>
      <c r="C46" s="10">
        <v>32700</v>
      </c>
      <c r="D46" s="5" t="s">
        <v>103</v>
      </c>
      <c r="E46" s="6" t="s">
        <v>27</v>
      </c>
      <c r="F46" s="7">
        <v>1</v>
      </c>
      <c r="G46" s="6" t="s">
        <v>21</v>
      </c>
      <c r="H46" s="8">
        <v>10.8</v>
      </c>
      <c r="I46" s="8">
        <v>12.2</v>
      </c>
      <c r="J46" s="9">
        <v>0.89</v>
      </c>
      <c r="K46" s="8">
        <v>317.2</v>
      </c>
      <c r="L46" s="8">
        <v>219.1</v>
      </c>
      <c r="M46" s="10">
        <v>-80</v>
      </c>
      <c r="N46" s="10">
        <v>-10</v>
      </c>
      <c r="O46" s="10">
        <v>-18</v>
      </c>
      <c r="P46" s="10">
        <v>-12</v>
      </c>
      <c r="Q46" s="11">
        <v>2.7465300000000002E-2</v>
      </c>
      <c r="R46" s="11">
        <v>1.5629000000000001E-2</v>
      </c>
      <c r="S46" s="12">
        <v>0.97805370000000003</v>
      </c>
      <c r="T46" s="10">
        <v>1</v>
      </c>
      <c r="U46" s="10">
        <v>3.33</v>
      </c>
      <c r="V46" s="10">
        <v>100</v>
      </c>
      <c r="W46" s="10">
        <f t="shared" si="0"/>
        <v>10</v>
      </c>
      <c r="X46" s="10">
        <f t="shared" si="0"/>
        <v>33.299999999999997</v>
      </c>
      <c r="Y46" s="10">
        <f t="shared" si="0"/>
        <v>1000</v>
      </c>
    </row>
    <row r="47" spans="1:25" ht="15.75" x14ac:dyDescent="0.25">
      <c r="A47" s="4" t="s">
        <v>43</v>
      </c>
      <c r="B47" s="10" t="s">
        <v>158</v>
      </c>
      <c r="C47" s="10">
        <v>32840</v>
      </c>
      <c r="D47" s="5" t="s">
        <v>103</v>
      </c>
      <c r="E47" s="6" t="s">
        <v>27</v>
      </c>
      <c r="F47" s="7">
        <v>1</v>
      </c>
      <c r="G47" s="6" t="s">
        <v>21</v>
      </c>
      <c r="H47" s="8">
        <v>10.7</v>
      </c>
      <c r="I47" s="8">
        <v>12.2</v>
      </c>
      <c r="J47" s="9">
        <v>0.87</v>
      </c>
      <c r="K47" s="8">
        <v>317.2</v>
      </c>
      <c r="L47" s="8">
        <v>259.10000000000002</v>
      </c>
      <c r="M47" s="10">
        <v>-80</v>
      </c>
      <c r="N47" s="10">
        <v>-10</v>
      </c>
      <c r="O47" s="10">
        <v>-16</v>
      </c>
      <c r="P47" s="10">
        <v>-23</v>
      </c>
      <c r="Q47" s="11">
        <v>1.6078200000000001E-2</v>
      </c>
      <c r="R47" s="11">
        <v>1.6846699999999999E-2</v>
      </c>
      <c r="S47" s="12">
        <v>0.97029620000000005</v>
      </c>
      <c r="T47" s="10">
        <v>1</v>
      </c>
      <c r="U47" s="10">
        <v>3.33</v>
      </c>
      <c r="V47" s="10">
        <v>100</v>
      </c>
      <c r="W47" s="10">
        <f t="shared" si="0"/>
        <v>10</v>
      </c>
      <c r="X47" s="10">
        <f t="shared" si="0"/>
        <v>33.299999999999997</v>
      </c>
      <c r="Y47" s="10">
        <f t="shared" si="0"/>
        <v>1000</v>
      </c>
    </row>
    <row r="48" spans="1:25" ht="15.75" x14ac:dyDescent="0.25">
      <c r="A48" s="4" t="s">
        <v>45</v>
      </c>
      <c r="B48" s="10" t="s">
        <v>159</v>
      </c>
      <c r="C48" s="10">
        <v>38400</v>
      </c>
      <c r="D48" s="5" t="s">
        <v>103</v>
      </c>
      <c r="E48" s="6" t="s">
        <v>27</v>
      </c>
      <c r="F48" s="7">
        <v>1</v>
      </c>
      <c r="G48" s="6" t="s">
        <v>44</v>
      </c>
      <c r="H48" s="8">
        <v>11.4</v>
      </c>
      <c r="I48" s="8">
        <v>12.2</v>
      </c>
      <c r="J48" s="9">
        <v>0.93</v>
      </c>
      <c r="K48" s="8">
        <v>295.2</v>
      </c>
      <c r="L48" s="8">
        <v>171</v>
      </c>
      <c r="M48" s="10">
        <v>-60</v>
      </c>
      <c r="N48" s="10">
        <v>-10</v>
      </c>
      <c r="O48" s="10">
        <v>-19</v>
      </c>
      <c r="P48" s="10">
        <v>-13</v>
      </c>
      <c r="Q48" s="11">
        <v>2.4835699999999999E-2</v>
      </c>
      <c r="R48" s="11">
        <v>2.0912999999999999</v>
      </c>
      <c r="S48" s="12">
        <v>0.73419800000000002</v>
      </c>
      <c r="T48" s="10">
        <v>10</v>
      </c>
      <c r="U48" s="10">
        <v>100</v>
      </c>
      <c r="V48" s="10">
        <v>2000</v>
      </c>
      <c r="W48" s="10">
        <f t="shared" si="0"/>
        <v>100</v>
      </c>
      <c r="X48" s="10">
        <f t="shared" si="0"/>
        <v>1000</v>
      </c>
      <c r="Y48" s="10">
        <f t="shared" si="0"/>
        <v>20000</v>
      </c>
    </row>
    <row r="49" spans="1:25" ht="15.75" x14ac:dyDescent="0.25">
      <c r="A49" s="4" t="s">
        <v>46</v>
      </c>
      <c r="B49" s="10" t="s">
        <v>160</v>
      </c>
      <c r="C49" s="10">
        <v>38600</v>
      </c>
      <c r="D49" s="5" t="s">
        <v>103</v>
      </c>
      <c r="E49" s="6" t="s">
        <v>27</v>
      </c>
      <c r="F49" s="7">
        <v>1</v>
      </c>
      <c r="G49" s="6" t="s">
        <v>44</v>
      </c>
      <c r="H49" s="8">
        <v>11.3</v>
      </c>
      <c r="I49" s="8">
        <v>12.2</v>
      </c>
      <c r="J49" s="9">
        <v>0.93</v>
      </c>
      <c r="K49" s="8">
        <v>295.2</v>
      </c>
      <c r="L49" s="8">
        <v>195</v>
      </c>
      <c r="M49" s="10">
        <v>-60</v>
      </c>
      <c r="N49" s="10">
        <v>-10</v>
      </c>
      <c r="O49" s="10">
        <v>-25</v>
      </c>
      <c r="P49" s="10">
        <v>-13</v>
      </c>
      <c r="Q49" s="11">
        <v>2.8824099999999998E-2</v>
      </c>
      <c r="R49" s="11">
        <v>2.0864500000000001</v>
      </c>
      <c r="S49" s="12">
        <v>0.79640440000000001</v>
      </c>
      <c r="T49" s="10">
        <v>10</v>
      </c>
      <c r="U49" s="10">
        <v>100</v>
      </c>
      <c r="V49" s="10">
        <v>2000</v>
      </c>
      <c r="W49" s="10">
        <f t="shared" si="0"/>
        <v>100</v>
      </c>
      <c r="X49" s="10">
        <f t="shared" si="0"/>
        <v>1000</v>
      </c>
      <c r="Y49" s="10">
        <f t="shared" si="0"/>
        <v>20000</v>
      </c>
    </row>
    <row r="50" spans="1:25" ht="15.75" x14ac:dyDescent="0.25">
      <c r="A50" s="4" t="s">
        <v>9</v>
      </c>
      <c r="B50" s="10" t="s">
        <v>161</v>
      </c>
      <c r="C50" s="10">
        <v>90010</v>
      </c>
      <c r="D50" s="5" t="s">
        <v>104</v>
      </c>
      <c r="E50" s="6" t="s">
        <v>1</v>
      </c>
      <c r="F50" s="7">
        <v>0</v>
      </c>
      <c r="G50" s="6" t="s">
        <v>9</v>
      </c>
      <c r="H50" s="8">
        <v>13.8</v>
      </c>
      <c r="I50" s="8">
        <v>13.8</v>
      </c>
      <c r="J50" s="9">
        <v>1</v>
      </c>
      <c r="K50" s="8">
        <v>303.3</v>
      </c>
      <c r="L50" s="8">
        <v>259.10000000000002</v>
      </c>
      <c r="M50" s="10">
        <v>-100</v>
      </c>
      <c r="N50" s="10">
        <v>-10</v>
      </c>
      <c r="O50" s="10">
        <v>-16</v>
      </c>
      <c r="P50" s="10">
        <v>-18</v>
      </c>
      <c r="Q50" s="11">
        <v>5.57421E-4</v>
      </c>
      <c r="R50" s="11">
        <v>9.9483799999999997E-2</v>
      </c>
      <c r="S50" s="12">
        <v>0.88968769999999997</v>
      </c>
      <c r="T50" s="10">
        <v>333.33</v>
      </c>
      <c r="U50" s="10">
        <v>333.33</v>
      </c>
      <c r="V50" s="10">
        <v>2000</v>
      </c>
      <c r="W50" s="10">
        <f t="shared" si="0"/>
        <v>3333.2999999999997</v>
      </c>
      <c r="X50" s="10">
        <f t="shared" si="0"/>
        <v>3333.2999999999997</v>
      </c>
      <c r="Y50" s="10">
        <f t="shared" si="0"/>
        <v>20000</v>
      </c>
    </row>
    <row r="51" spans="1:25" ht="15.75" x14ac:dyDescent="0.25">
      <c r="A51" s="4" t="s">
        <v>10</v>
      </c>
      <c r="B51" s="10" t="s">
        <v>162</v>
      </c>
      <c r="C51" s="10">
        <v>90310</v>
      </c>
      <c r="D51" s="5" t="s">
        <v>104</v>
      </c>
      <c r="E51" s="6" t="s">
        <v>1</v>
      </c>
      <c r="F51" s="7">
        <v>0</v>
      </c>
      <c r="G51" s="6" t="s">
        <v>10</v>
      </c>
      <c r="H51" s="8">
        <v>13.8</v>
      </c>
      <c r="I51" s="8">
        <v>13.8</v>
      </c>
      <c r="J51" s="9">
        <v>1</v>
      </c>
      <c r="K51" s="8">
        <v>327.3</v>
      </c>
      <c r="L51" s="8">
        <v>283.10000000000002</v>
      </c>
      <c r="M51" s="10">
        <v>-100</v>
      </c>
      <c r="N51" s="10">
        <v>-10</v>
      </c>
      <c r="O51" s="10">
        <v>-16</v>
      </c>
      <c r="P51" s="10">
        <v>-18</v>
      </c>
      <c r="Q51" s="11">
        <v>1.4515299999999999E-3</v>
      </c>
      <c r="R51" s="11">
        <v>4.09881E-2</v>
      </c>
      <c r="S51" s="12">
        <v>0.9942995</v>
      </c>
      <c r="T51" s="10">
        <v>100</v>
      </c>
      <c r="U51" s="10">
        <v>100</v>
      </c>
      <c r="V51" s="10">
        <v>2000</v>
      </c>
      <c r="W51" s="10">
        <f t="shared" si="0"/>
        <v>1000</v>
      </c>
      <c r="X51" s="10">
        <f t="shared" si="0"/>
        <v>1000</v>
      </c>
      <c r="Y51" s="10">
        <f t="shared" si="0"/>
        <v>20000</v>
      </c>
    </row>
    <row r="52" spans="1:25" ht="15.75" x14ac:dyDescent="0.25">
      <c r="A52" s="4" t="s">
        <v>47</v>
      </c>
      <c r="B52" s="10" t="s">
        <v>163</v>
      </c>
      <c r="C52" s="10">
        <v>90165</v>
      </c>
      <c r="D52" s="5" t="s">
        <v>104</v>
      </c>
      <c r="E52" s="6" t="s">
        <v>1</v>
      </c>
      <c r="F52" s="7">
        <v>0</v>
      </c>
      <c r="G52" s="6" t="s">
        <v>47</v>
      </c>
      <c r="H52" s="8">
        <v>13.9</v>
      </c>
      <c r="I52" s="8">
        <v>13.8</v>
      </c>
      <c r="J52" s="9">
        <v>1.01</v>
      </c>
      <c r="K52" s="8">
        <v>329.3</v>
      </c>
      <c r="L52" s="8">
        <v>285.10000000000002</v>
      </c>
      <c r="M52" s="10">
        <v>-100</v>
      </c>
      <c r="N52" s="10">
        <v>-10</v>
      </c>
      <c r="O52" s="10">
        <v>-16</v>
      </c>
      <c r="P52" s="10">
        <v>-18</v>
      </c>
      <c r="Q52" s="11">
        <v>1.09454E-4</v>
      </c>
      <c r="R52" s="11">
        <v>9.6124000000000001E-3</v>
      </c>
      <c r="S52" s="12">
        <v>0.96550670000000005</v>
      </c>
      <c r="T52" s="10">
        <v>100</v>
      </c>
      <c r="U52" s="10">
        <v>333.33</v>
      </c>
      <c r="V52" s="10">
        <v>2000</v>
      </c>
      <c r="W52" s="10">
        <f t="shared" si="0"/>
        <v>1000</v>
      </c>
      <c r="X52" s="10">
        <f t="shared" si="0"/>
        <v>3333.2999999999997</v>
      </c>
      <c r="Y52" s="10">
        <f t="shared" si="0"/>
        <v>20000</v>
      </c>
    </row>
    <row r="53" spans="1:25" ht="15.75" x14ac:dyDescent="0.25">
      <c r="A53" s="4" t="s">
        <v>21</v>
      </c>
      <c r="B53" s="10" t="s">
        <v>164</v>
      </c>
      <c r="C53" s="10">
        <v>90110</v>
      </c>
      <c r="D53" s="5" t="s">
        <v>104</v>
      </c>
      <c r="E53" s="6" t="s">
        <v>1</v>
      </c>
      <c r="F53" s="7">
        <v>0</v>
      </c>
      <c r="G53" s="6" t="s">
        <v>21</v>
      </c>
      <c r="H53" s="8">
        <v>13.6</v>
      </c>
      <c r="I53" s="8">
        <v>13.8</v>
      </c>
      <c r="J53" s="9">
        <v>0.99</v>
      </c>
      <c r="K53" s="8">
        <v>301.3</v>
      </c>
      <c r="L53" s="8">
        <v>257.10000000000002</v>
      </c>
      <c r="M53" s="10">
        <v>-100</v>
      </c>
      <c r="N53" s="10">
        <v>-10</v>
      </c>
      <c r="O53" s="10">
        <v>-16</v>
      </c>
      <c r="P53" s="10">
        <v>-18</v>
      </c>
      <c r="Q53" s="11">
        <v>2.2652200000000001E-3</v>
      </c>
      <c r="R53" s="11">
        <v>5.2339400000000001E-2</v>
      </c>
      <c r="S53" s="12">
        <v>0.98507040000000001</v>
      </c>
      <c r="T53" s="10">
        <v>100</v>
      </c>
      <c r="U53" s="10">
        <v>100</v>
      </c>
      <c r="V53" s="10">
        <v>2000</v>
      </c>
      <c r="W53" s="10">
        <f t="shared" si="0"/>
        <v>1000</v>
      </c>
      <c r="X53" s="10">
        <f t="shared" si="0"/>
        <v>1000</v>
      </c>
      <c r="Y53" s="10">
        <f t="shared" si="0"/>
        <v>20000</v>
      </c>
    </row>
    <row r="54" spans="1:25" ht="15.75" x14ac:dyDescent="0.25">
      <c r="A54" s="4" t="s">
        <v>71</v>
      </c>
      <c r="B54" s="10" t="s">
        <v>165</v>
      </c>
      <c r="C54" s="10">
        <v>12010</v>
      </c>
      <c r="D54" s="5" t="s">
        <v>105</v>
      </c>
      <c r="E54" s="6" t="s">
        <v>48</v>
      </c>
      <c r="F54" s="18" t="s">
        <v>49</v>
      </c>
      <c r="G54" s="6" t="s">
        <v>9</v>
      </c>
      <c r="H54" s="8">
        <v>6.4</v>
      </c>
      <c r="I54" s="8">
        <v>6.3</v>
      </c>
      <c r="J54" s="9">
        <v>1.02</v>
      </c>
      <c r="K54" s="8">
        <v>351.3</v>
      </c>
      <c r="L54" s="8">
        <v>233.1</v>
      </c>
      <c r="M54" s="10">
        <v>-80</v>
      </c>
      <c r="N54" s="10">
        <v>-10</v>
      </c>
      <c r="O54" s="10">
        <v>-16</v>
      </c>
      <c r="P54" s="10">
        <v>-15</v>
      </c>
      <c r="Q54" s="11">
        <v>3.3285599999999999E-2</v>
      </c>
      <c r="R54" s="11">
        <v>1.6453599999999999E-2</v>
      </c>
      <c r="S54" s="12">
        <v>0.99509020000000004</v>
      </c>
      <c r="T54" s="10">
        <v>1</v>
      </c>
      <c r="U54" s="10">
        <v>3.33</v>
      </c>
      <c r="V54" s="10">
        <v>100</v>
      </c>
      <c r="W54" s="10">
        <f t="shared" si="0"/>
        <v>10</v>
      </c>
      <c r="X54" s="10">
        <f t="shared" si="0"/>
        <v>33.299999999999997</v>
      </c>
      <c r="Y54" s="10">
        <f t="shared" si="0"/>
        <v>1000</v>
      </c>
    </row>
    <row r="55" spans="1:25" ht="15.75" x14ac:dyDescent="0.25">
      <c r="A55" s="4" t="s">
        <v>72</v>
      </c>
      <c r="B55" s="10" t="s">
        <v>170</v>
      </c>
      <c r="C55" s="10">
        <v>14010</v>
      </c>
      <c r="D55" s="5" t="s">
        <v>105</v>
      </c>
      <c r="E55" s="6" t="s">
        <v>48</v>
      </c>
      <c r="F55" s="18" t="s">
        <v>49</v>
      </c>
      <c r="G55" s="6" t="s">
        <v>9</v>
      </c>
      <c r="H55" s="8">
        <v>6.3</v>
      </c>
      <c r="I55" s="8">
        <v>6.3</v>
      </c>
      <c r="J55" s="9">
        <v>1</v>
      </c>
      <c r="K55" s="8">
        <v>351.2</v>
      </c>
      <c r="L55" s="8">
        <v>271</v>
      </c>
      <c r="M55" s="10">
        <v>-120</v>
      </c>
      <c r="N55" s="10">
        <v>-10</v>
      </c>
      <c r="O55" s="10">
        <v>-20</v>
      </c>
      <c r="P55" s="10">
        <v>-13</v>
      </c>
      <c r="Q55" s="11">
        <v>3.7604199999999997E-2</v>
      </c>
      <c r="R55" s="11">
        <v>2.5792599999999999E-2</v>
      </c>
      <c r="S55" s="12">
        <v>0.99742960000000003</v>
      </c>
      <c r="T55" s="10">
        <v>1</v>
      </c>
      <c r="U55" s="10">
        <v>3.33</v>
      </c>
      <c r="V55" s="10">
        <v>2000</v>
      </c>
      <c r="W55" s="10">
        <f t="shared" si="0"/>
        <v>10</v>
      </c>
      <c r="X55" s="10">
        <f t="shared" si="0"/>
        <v>33.299999999999997</v>
      </c>
      <c r="Y55" s="10">
        <f t="shared" si="0"/>
        <v>20000</v>
      </c>
    </row>
    <row r="56" spans="1:25" ht="15.75" x14ac:dyDescent="0.25">
      <c r="A56" s="4" t="s">
        <v>73</v>
      </c>
      <c r="B56" s="10" t="s">
        <v>172</v>
      </c>
      <c r="C56" s="10">
        <v>16010</v>
      </c>
      <c r="D56" s="5" t="s">
        <v>105</v>
      </c>
      <c r="E56" s="6" t="s">
        <v>48</v>
      </c>
      <c r="F56" s="18" t="s">
        <v>49</v>
      </c>
      <c r="G56" s="6" t="s">
        <v>9</v>
      </c>
      <c r="H56" s="8">
        <v>6.6</v>
      </c>
      <c r="I56" s="8">
        <v>6.3</v>
      </c>
      <c r="J56" s="9">
        <v>1.06</v>
      </c>
      <c r="K56" s="8">
        <v>353.3</v>
      </c>
      <c r="L56" s="8">
        <v>193.1</v>
      </c>
      <c r="M56" s="10">
        <v>-80</v>
      </c>
      <c r="N56" s="10">
        <v>-10</v>
      </c>
      <c r="O56" s="10">
        <v>-34</v>
      </c>
      <c r="P56" s="10">
        <v>-11</v>
      </c>
      <c r="Q56" s="11">
        <v>1.8629300000000001E-2</v>
      </c>
      <c r="R56" s="11">
        <v>8.2895099999999999E-3</v>
      </c>
      <c r="S56" s="12">
        <v>0.99357450000000003</v>
      </c>
      <c r="T56" s="10">
        <v>1</v>
      </c>
      <c r="U56" s="10">
        <v>3.33</v>
      </c>
      <c r="V56" s="10">
        <v>100</v>
      </c>
      <c r="W56" s="10">
        <f t="shared" si="0"/>
        <v>10</v>
      </c>
      <c r="X56" s="10">
        <f t="shared" si="0"/>
        <v>33.299999999999997</v>
      </c>
      <c r="Y56" s="10">
        <f t="shared" si="0"/>
        <v>1000</v>
      </c>
    </row>
    <row r="57" spans="1:25" ht="15.75" x14ac:dyDescent="0.25">
      <c r="A57" s="4" t="s">
        <v>74</v>
      </c>
      <c r="B57" s="10" t="s">
        <v>171</v>
      </c>
      <c r="C57" s="10">
        <v>16410</v>
      </c>
      <c r="D57" s="5" t="s">
        <v>105</v>
      </c>
      <c r="E57" s="6" t="s">
        <v>48</v>
      </c>
      <c r="F57" s="18" t="s">
        <v>49</v>
      </c>
      <c r="G57" s="6" t="s">
        <v>9</v>
      </c>
      <c r="H57" s="8">
        <v>5.8</v>
      </c>
      <c r="I57" s="8">
        <v>6.3</v>
      </c>
      <c r="J57" s="9">
        <v>0.92</v>
      </c>
      <c r="K57" s="8">
        <v>353.2</v>
      </c>
      <c r="L57" s="8">
        <v>193.1</v>
      </c>
      <c r="M57" s="10">
        <v>-80</v>
      </c>
      <c r="N57" s="10">
        <v>-10</v>
      </c>
      <c r="O57" s="10">
        <v>-28</v>
      </c>
      <c r="P57" s="10">
        <v>-16</v>
      </c>
      <c r="Q57" s="11">
        <v>1.1382099999999999E-2</v>
      </c>
      <c r="R57" s="11">
        <v>8.4797699999999993E-3</v>
      </c>
      <c r="S57" s="12">
        <v>0.994946</v>
      </c>
      <c r="T57" s="10">
        <v>1</v>
      </c>
      <c r="U57" s="10">
        <v>3.33</v>
      </c>
      <c r="V57" s="10">
        <v>100</v>
      </c>
      <c r="W57" s="10">
        <f t="shared" si="0"/>
        <v>10</v>
      </c>
      <c r="X57" s="10">
        <f t="shared" si="0"/>
        <v>33.299999999999997</v>
      </c>
      <c r="Y57" s="10">
        <f t="shared" si="0"/>
        <v>1000</v>
      </c>
    </row>
    <row r="58" spans="1:25" ht="15.75" x14ac:dyDescent="0.25">
      <c r="A58" s="4" t="s">
        <v>75</v>
      </c>
      <c r="B58" s="10" t="s">
        <v>177</v>
      </c>
      <c r="C58" s="10">
        <v>18500</v>
      </c>
      <c r="D58" s="5" t="s">
        <v>105</v>
      </c>
      <c r="E58" s="6" t="s">
        <v>48</v>
      </c>
      <c r="F58" s="18" t="s">
        <v>49</v>
      </c>
      <c r="G58" s="6" t="s">
        <v>9</v>
      </c>
      <c r="H58" s="8">
        <v>7.6</v>
      </c>
      <c r="I58" s="8">
        <v>6.3</v>
      </c>
      <c r="J58" s="9">
        <v>1.22</v>
      </c>
      <c r="K58" s="8">
        <v>333.1</v>
      </c>
      <c r="L58" s="8">
        <v>271.2</v>
      </c>
      <c r="M58" s="10">
        <v>-80</v>
      </c>
      <c r="N58" s="10">
        <v>-10</v>
      </c>
      <c r="O58" s="10">
        <v>-24</v>
      </c>
      <c r="P58" s="10">
        <v>-16</v>
      </c>
      <c r="Q58" s="11">
        <v>2.1827800000000001E-2</v>
      </c>
      <c r="R58" s="11">
        <v>1.12272E-2</v>
      </c>
      <c r="S58" s="12">
        <v>0.99681900000000001</v>
      </c>
      <c r="T58" s="10">
        <v>1</v>
      </c>
      <c r="U58" s="10">
        <v>3.33</v>
      </c>
      <c r="V58" s="10">
        <v>100</v>
      </c>
      <c r="W58" s="10">
        <f t="shared" si="0"/>
        <v>10</v>
      </c>
      <c r="X58" s="10">
        <f t="shared" si="0"/>
        <v>33.299999999999997</v>
      </c>
      <c r="Y58" s="10">
        <f t="shared" si="0"/>
        <v>1000</v>
      </c>
    </row>
    <row r="59" spans="1:25" ht="15.75" x14ac:dyDescent="0.25">
      <c r="A59" s="4" t="s">
        <v>76</v>
      </c>
      <c r="B59" s="10" t="s">
        <v>176</v>
      </c>
      <c r="C59" s="10">
        <v>10010</v>
      </c>
      <c r="D59" s="5" t="s">
        <v>105</v>
      </c>
      <c r="E59" s="6" t="s">
        <v>48</v>
      </c>
      <c r="F59" s="18" t="s">
        <v>49</v>
      </c>
      <c r="G59" s="6" t="s">
        <v>50</v>
      </c>
      <c r="H59" s="8">
        <v>7.9</v>
      </c>
      <c r="I59" s="8">
        <v>6.3</v>
      </c>
      <c r="J59" s="9">
        <v>1.26</v>
      </c>
      <c r="K59" s="8">
        <v>335.2</v>
      </c>
      <c r="L59" s="8">
        <v>317.10000000000002</v>
      </c>
      <c r="M59" s="10">
        <v>-70</v>
      </c>
      <c r="N59" s="10">
        <v>-10</v>
      </c>
      <c r="O59" s="10">
        <v>-22</v>
      </c>
      <c r="P59" s="10">
        <v>-18</v>
      </c>
      <c r="Q59" s="11">
        <v>0.66149899999999995</v>
      </c>
      <c r="R59" s="11">
        <v>0.27458199999999999</v>
      </c>
      <c r="S59" s="12">
        <v>0.99487559999999997</v>
      </c>
      <c r="T59" s="10">
        <v>0.33</v>
      </c>
      <c r="U59" s="10">
        <v>1</v>
      </c>
      <c r="V59" s="10">
        <v>100</v>
      </c>
      <c r="W59" s="10">
        <f t="shared" si="0"/>
        <v>3.3000000000000003</v>
      </c>
      <c r="X59" s="10">
        <f t="shared" si="0"/>
        <v>10</v>
      </c>
      <c r="Y59" s="10">
        <f t="shared" si="0"/>
        <v>1000</v>
      </c>
    </row>
    <row r="60" spans="1:25" ht="15.75" x14ac:dyDescent="0.25">
      <c r="A60" s="4" t="s">
        <v>77</v>
      </c>
      <c r="B60" s="10" t="s">
        <v>166</v>
      </c>
      <c r="C60" s="10">
        <v>12000</v>
      </c>
      <c r="D60" s="5" t="s">
        <v>105</v>
      </c>
      <c r="E60" s="6" t="s">
        <v>48</v>
      </c>
      <c r="F60" s="18" t="s">
        <v>49</v>
      </c>
      <c r="G60" s="6" t="s">
        <v>50</v>
      </c>
      <c r="H60" s="8">
        <v>6.5</v>
      </c>
      <c r="I60" s="8">
        <v>6.3</v>
      </c>
      <c r="J60" s="9">
        <v>1.03</v>
      </c>
      <c r="K60" s="8">
        <v>353.1</v>
      </c>
      <c r="L60" s="8">
        <v>273.2</v>
      </c>
      <c r="M60" s="10">
        <v>-90</v>
      </c>
      <c r="N60" s="10">
        <v>-10</v>
      </c>
      <c r="O60" s="10">
        <v>-30</v>
      </c>
      <c r="P60" s="10">
        <v>-18</v>
      </c>
      <c r="Q60" s="11">
        <v>1.3666599999999999E-2</v>
      </c>
      <c r="R60" s="11">
        <v>1.0782099999999999E-2</v>
      </c>
      <c r="S60" s="12">
        <v>0.99552909999999994</v>
      </c>
      <c r="T60" s="10">
        <v>1</v>
      </c>
      <c r="U60" s="10">
        <v>3.33</v>
      </c>
      <c r="V60" s="10">
        <v>100</v>
      </c>
      <c r="W60" s="10">
        <f t="shared" si="0"/>
        <v>10</v>
      </c>
      <c r="X60" s="10">
        <f t="shared" si="0"/>
        <v>33.299999999999997</v>
      </c>
      <c r="Y60" s="10">
        <f t="shared" si="0"/>
        <v>1000</v>
      </c>
    </row>
    <row r="61" spans="1:25" ht="15.75" x14ac:dyDescent="0.25">
      <c r="A61" s="4" t="s">
        <v>78</v>
      </c>
      <c r="B61" s="10" t="s">
        <v>175</v>
      </c>
      <c r="C61" s="10">
        <v>13010</v>
      </c>
      <c r="D61" s="5" t="s">
        <v>105</v>
      </c>
      <c r="E61" s="6" t="s">
        <v>48</v>
      </c>
      <c r="F61" s="18" t="s">
        <v>49</v>
      </c>
      <c r="G61" s="6" t="s">
        <v>50</v>
      </c>
      <c r="H61" s="8">
        <v>6.6</v>
      </c>
      <c r="I61" s="8">
        <v>6.3</v>
      </c>
      <c r="J61" s="9">
        <v>1.06</v>
      </c>
      <c r="K61" s="8">
        <v>353.1</v>
      </c>
      <c r="L61" s="8">
        <v>273.2</v>
      </c>
      <c r="M61" s="10">
        <v>-90</v>
      </c>
      <c r="N61" s="10">
        <v>-10</v>
      </c>
      <c r="O61" s="10">
        <v>-30</v>
      </c>
      <c r="P61" s="10">
        <v>-18</v>
      </c>
      <c r="Q61" s="11">
        <v>2.2206699999999999E-2</v>
      </c>
      <c r="R61" s="11">
        <v>1.6638799999999999E-2</v>
      </c>
      <c r="S61" s="12">
        <v>0.99820399999999998</v>
      </c>
      <c r="T61" s="10">
        <v>1</v>
      </c>
      <c r="U61" s="10">
        <v>3.33</v>
      </c>
      <c r="V61" s="10">
        <v>100</v>
      </c>
      <c r="W61" s="10">
        <f t="shared" si="0"/>
        <v>10</v>
      </c>
      <c r="X61" s="10">
        <f t="shared" si="0"/>
        <v>33.299999999999997</v>
      </c>
      <c r="Y61" s="10">
        <f t="shared" si="0"/>
        <v>1000</v>
      </c>
    </row>
    <row r="62" spans="1:25" ht="15.75" x14ac:dyDescent="0.25">
      <c r="A62" s="4" t="s">
        <v>79</v>
      </c>
      <c r="B62" s="10" t="s">
        <v>174</v>
      </c>
      <c r="C62" s="10">
        <v>15010</v>
      </c>
      <c r="D62" s="5" t="s">
        <v>105</v>
      </c>
      <c r="E62" s="6" t="s">
        <v>48</v>
      </c>
      <c r="F62" s="18" t="s">
        <v>49</v>
      </c>
      <c r="G62" s="6" t="s">
        <v>50</v>
      </c>
      <c r="H62" s="8">
        <v>6.8</v>
      </c>
      <c r="I62" s="8">
        <v>6.3</v>
      </c>
      <c r="J62" s="9">
        <v>1.08</v>
      </c>
      <c r="K62" s="8">
        <v>355.3</v>
      </c>
      <c r="L62" s="8">
        <v>211.1</v>
      </c>
      <c r="M62" s="10">
        <v>-80</v>
      </c>
      <c r="N62" s="10">
        <v>-10</v>
      </c>
      <c r="O62" s="10">
        <v>-35</v>
      </c>
      <c r="P62" s="10">
        <v>-16</v>
      </c>
      <c r="Q62" s="11">
        <v>1.6607899999999998E-2</v>
      </c>
      <c r="R62" s="11">
        <v>1.0703300000000001E-2</v>
      </c>
      <c r="S62" s="12">
        <v>0.99644410000000005</v>
      </c>
      <c r="T62" s="10">
        <v>1</v>
      </c>
      <c r="U62" s="10">
        <v>3.33</v>
      </c>
      <c r="V62" s="10">
        <v>100</v>
      </c>
      <c r="W62" s="10">
        <f t="shared" si="0"/>
        <v>10</v>
      </c>
      <c r="X62" s="10">
        <f t="shared" si="0"/>
        <v>33.299999999999997</v>
      </c>
      <c r="Y62" s="10">
        <f t="shared" si="0"/>
        <v>1000</v>
      </c>
    </row>
    <row r="63" spans="1:25" ht="15.75" x14ac:dyDescent="0.25">
      <c r="A63" s="4" t="s">
        <v>80</v>
      </c>
      <c r="B63" s="10" t="s">
        <v>173</v>
      </c>
      <c r="C63" s="10">
        <v>15410</v>
      </c>
      <c r="D63" s="5" t="s">
        <v>105</v>
      </c>
      <c r="E63" s="6" t="s">
        <v>48</v>
      </c>
      <c r="F63" s="18" t="s">
        <v>49</v>
      </c>
      <c r="G63" s="6" t="s">
        <v>50</v>
      </c>
      <c r="H63" s="8">
        <v>6</v>
      </c>
      <c r="I63" s="8">
        <v>6.3</v>
      </c>
      <c r="J63" s="9">
        <v>0.96</v>
      </c>
      <c r="K63" s="8">
        <v>355.3</v>
      </c>
      <c r="L63" s="8">
        <v>211.1</v>
      </c>
      <c r="M63" s="10">
        <v>-80</v>
      </c>
      <c r="N63" s="10">
        <v>-10</v>
      </c>
      <c r="O63" s="10">
        <v>-30</v>
      </c>
      <c r="P63" s="10">
        <v>-16</v>
      </c>
      <c r="Q63" s="11">
        <v>1.6385899999999998E-2</v>
      </c>
      <c r="R63" s="11">
        <v>6.9070900000000003E-3</v>
      </c>
      <c r="S63" s="12">
        <v>0.99677280000000001</v>
      </c>
      <c r="T63" s="10">
        <v>1</v>
      </c>
      <c r="U63" s="10">
        <v>3.33</v>
      </c>
      <c r="V63" s="10">
        <v>100</v>
      </c>
      <c r="W63" s="10">
        <f t="shared" si="0"/>
        <v>10</v>
      </c>
      <c r="X63" s="10">
        <f t="shared" si="0"/>
        <v>33.299999999999997</v>
      </c>
      <c r="Y63" s="10">
        <f t="shared" si="0"/>
        <v>1000</v>
      </c>
    </row>
    <row r="64" spans="1:25" ht="15.75" x14ac:dyDescent="0.25">
      <c r="A64" s="4" t="s">
        <v>81</v>
      </c>
      <c r="B64" s="10" t="s">
        <v>178</v>
      </c>
      <c r="C64" s="10">
        <v>11990</v>
      </c>
      <c r="D64" s="5" t="s">
        <v>105</v>
      </c>
      <c r="E64" s="6" t="s">
        <v>48</v>
      </c>
      <c r="F64" s="18" t="s">
        <v>49</v>
      </c>
      <c r="G64" s="6" t="s">
        <v>21</v>
      </c>
      <c r="H64" s="8">
        <v>6.5</v>
      </c>
      <c r="I64" s="8">
        <v>6.3</v>
      </c>
      <c r="J64" s="9">
        <v>1.04</v>
      </c>
      <c r="K64" s="8">
        <v>331.2</v>
      </c>
      <c r="L64" s="8">
        <v>202.1</v>
      </c>
      <c r="M64" s="10">
        <v>-80</v>
      </c>
      <c r="N64" s="10">
        <v>-10</v>
      </c>
      <c r="O64" s="10">
        <v>-25</v>
      </c>
      <c r="P64" s="10">
        <v>-16</v>
      </c>
      <c r="Q64" s="11">
        <v>1.30683E-2</v>
      </c>
      <c r="R64" s="11">
        <v>3.0846799999999998E-3</v>
      </c>
      <c r="S64" s="12">
        <v>0.99559390000000003</v>
      </c>
      <c r="T64" s="10">
        <v>1</v>
      </c>
      <c r="U64" s="10">
        <v>3.33</v>
      </c>
      <c r="V64" s="10">
        <v>100</v>
      </c>
      <c r="W64" s="10">
        <f t="shared" si="0"/>
        <v>10</v>
      </c>
      <c r="X64" s="10">
        <f t="shared" si="0"/>
        <v>33.299999999999997</v>
      </c>
      <c r="Y64" s="10">
        <f t="shared" si="0"/>
        <v>1000</v>
      </c>
    </row>
    <row r="65" spans="1:25" ht="15.75" x14ac:dyDescent="0.25">
      <c r="A65" s="4" t="s">
        <v>190</v>
      </c>
      <c r="B65" s="10" t="s">
        <v>167</v>
      </c>
      <c r="C65" s="10">
        <v>12990</v>
      </c>
      <c r="D65" s="5" t="s">
        <v>105</v>
      </c>
      <c r="E65" s="6" t="s">
        <v>48</v>
      </c>
      <c r="F65" s="18" t="s">
        <v>49</v>
      </c>
      <c r="G65" s="6" t="s">
        <v>21</v>
      </c>
      <c r="H65" s="8">
        <v>5.3</v>
      </c>
      <c r="I65" s="8">
        <v>6.3</v>
      </c>
      <c r="J65" s="9">
        <v>0.84</v>
      </c>
      <c r="K65" s="8">
        <v>349.2</v>
      </c>
      <c r="L65" s="8">
        <v>189</v>
      </c>
      <c r="M65" s="10">
        <v>-90</v>
      </c>
      <c r="N65" s="10">
        <v>-10</v>
      </c>
      <c r="O65" s="10">
        <v>-22</v>
      </c>
      <c r="P65" s="10">
        <v>-16</v>
      </c>
      <c r="Q65" s="11">
        <v>2.74141E-2</v>
      </c>
      <c r="R65" s="11">
        <v>1.07426E-2</v>
      </c>
      <c r="S65" s="12">
        <v>0.99698249999999999</v>
      </c>
      <c r="T65" s="10">
        <v>0.33</v>
      </c>
      <c r="U65" s="10">
        <v>1</v>
      </c>
      <c r="V65" s="10">
        <v>100</v>
      </c>
      <c r="W65" s="10">
        <f t="shared" ref="W65" si="1">T65*10</f>
        <v>3.3000000000000003</v>
      </c>
      <c r="X65" s="10">
        <f t="shared" ref="X65" si="2">U65*10</f>
        <v>10</v>
      </c>
      <c r="Y65" s="10">
        <f t="shared" ref="Y65" si="3">V65*10</f>
        <v>1000</v>
      </c>
    </row>
    <row r="66" spans="1:25" ht="15.75" x14ac:dyDescent="0.25">
      <c r="A66" s="4" t="s">
        <v>191</v>
      </c>
      <c r="B66" s="10" t="s">
        <v>168</v>
      </c>
      <c r="C66" s="10">
        <v>14990</v>
      </c>
      <c r="D66" s="5" t="s">
        <v>105</v>
      </c>
      <c r="E66" s="6" t="s">
        <v>48</v>
      </c>
      <c r="F66" s="18" t="s">
        <v>49</v>
      </c>
      <c r="G66" s="6" t="s">
        <v>21</v>
      </c>
      <c r="H66" s="8">
        <v>5.3</v>
      </c>
      <c r="I66" s="8">
        <v>6.3</v>
      </c>
      <c r="J66" s="9">
        <v>0.84</v>
      </c>
      <c r="K66" s="8">
        <v>349.2</v>
      </c>
      <c r="L66" s="8">
        <v>189</v>
      </c>
      <c r="M66" s="10">
        <v>-90</v>
      </c>
      <c r="N66" s="10">
        <v>-10</v>
      </c>
      <c r="O66" s="10">
        <v>-22</v>
      </c>
      <c r="P66" s="10">
        <v>-16</v>
      </c>
      <c r="Q66" s="11">
        <v>2.74141E-2</v>
      </c>
      <c r="R66" s="11">
        <v>1.07426E-2</v>
      </c>
      <c r="S66" s="12">
        <v>0.99698249999999999</v>
      </c>
      <c r="T66" s="10">
        <v>0.33</v>
      </c>
      <c r="U66" s="10">
        <v>1</v>
      </c>
      <c r="V66" s="10">
        <v>100</v>
      </c>
      <c r="W66" s="10">
        <f t="shared" si="0"/>
        <v>3.3000000000000003</v>
      </c>
      <c r="X66" s="10">
        <f t="shared" si="0"/>
        <v>10</v>
      </c>
      <c r="Y66" s="10">
        <f t="shared" si="0"/>
        <v>1000</v>
      </c>
    </row>
    <row r="67" spans="1:25" ht="15.75" x14ac:dyDescent="0.25">
      <c r="A67" s="4" t="s">
        <v>82</v>
      </c>
      <c r="B67" s="10" t="s">
        <v>179</v>
      </c>
      <c r="C67" s="10">
        <v>16990</v>
      </c>
      <c r="D67" s="5" t="s">
        <v>105</v>
      </c>
      <c r="E67" s="6" t="s">
        <v>48</v>
      </c>
      <c r="F67" s="18" t="s">
        <v>49</v>
      </c>
      <c r="G67" s="6" t="s">
        <v>21</v>
      </c>
      <c r="H67" s="8">
        <v>5.6</v>
      </c>
      <c r="I67" s="8">
        <v>6.3</v>
      </c>
      <c r="J67" s="9">
        <v>0.9</v>
      </c>
      <c r="K67" s="8">
        <v>351.3</v>
      </c>
      <c r="L67" s="8">
        <v>307.10000000000002</v>
      </c>
      <c r="M67" s="10">
        <v>-80</v>
      </c>
      <c r="N67" s="10">
        <v>-10</v>
      </c>
      <c r="O67" s="10">
        <v>-28</v>
      </c>
      <c r="P67" s="10">
        <v>-16</v>
      </c>
      <c r="Q67" s="11">
        <v>8.4733199999999995E-3</v>
      </c>
      <c r="R67" s="11">
        <v>9.7782600000000004E-3</v>
      </c>
      <c r="S67" s="12">
        <v>0.99277079999999995</v>
      </c>
      <c r="T67" s="10">
        <v>3.33</v>
      </c>
      <c r="U67" s="10">
        <v>10</v>
      </c>
      <c r="V67" s="10">
        <v>100</v>
      </c>
      <c r="W67" s="10">
        <f t="shared" si="0"/>
        <v>33.299999999999997</v>
      </c>
      <c r="X67" s="10">
        <f t="shared" si="0"/>
        <v>100</v>
      </c>
      <c r="Y67" s="10">
        <f t="shared" si="0"/>
        <v>1000</v>
      </c>
    </row>
    <row r="68" spans="1:25" ht="15.75" x14ac:dyDescent="0.25">
      <c r="A68" s="4" t="s">
        <v>83</v>
      </c>
      <c r="B68" s="10" t="s">
        <v>180</v>
      </c>
      <c r="C68" s="10">
        <v>14510</v>
      </c>
      <c r="D68" s="5" t="s">
        <v>105</v>
      </c>
      <c r="E68" s="6" t="s">
        <v>48</v>
      </c>
      <c r="F68" s="18" t="s">
        <v>49</v>
      </c>
      <c r="G68" s="6" t="s">
        <v>9</v>
      </c>
      <c r="H68" s="8">
        <v>6.4</v>
      </c>
      <c r="I68" s="8">
        <v>6.3</v>
      </c>
      <c r="J68" s="9">
        <v>1.02</v>
      </c>
      <c r="K68" s="8">
        <v>351.2</v>
      </c>
      <c r="L68" s="8">
        <v>271</v>
      </c>
      <c r="M68" s="10">
        <v>-120</v>
      </c>
      <c r="N68" s="10">
        <v>-10</v>
      </c>
      <c r="O68" s="10">
        <v>-20</v>
      </c>
      <c r="P68" s="10">
        <v>-13</v>
      </c>
      <c r="Q68" s="11">
        <v>3.7604199999999997E-2</v>
      </c>
      <c r="R68" s="11">
        <v>2.5792599999999999E-2</v>
      </c>
      <c r="S68" s="12">
        <v>0.99742960000000003</v>
      </c>
      <c r="T68" s="10">
        <v>1</v>
      </c>
      <c r="U68" s="10">
        <v>3.33</v>
      </c>
      <c r="V68" s="10">
        <v>2000</v>
      </c>
      <c r="W68" s="10">
        <f t="shared" si="0"/>
        <v>10</v>
      </c>
      <c r="X68" s="10">
        <f t="shared" si="0"/>
        <v>33.299999999999997</v>
      </c>
      <c r="Y68" s="10">
        <f t="shared" si="0"/>
        <v>20000</v>
      </c>
    </row>
    <row r="69" spans="1:25" ht="15.75" x14ac:dyDescent="0.25">
      <c r="A69" s="4" t="s">
        <v>51</v>
      </c>
      <c r="B69" s="10" t="s">
        <v>181</v>
      </c>
      <c r="C69" s="10">
        <v>34590</v>
      </c>
      <c r="D69" s="5" t="s">
        <v>105</v>
      </c>
      <c r="E69" s="6" t="s">
        <v>48</v>
      </c>
      <c r="F69" s="18" t="s">
        <v>49</v>
      </c>
      <c r="G69" s="6" t="s">
        <v>9</v>
      </c>
      <c r="H69" s="8">
        <v>10</v>
      </c>
      <c r="I69" s="8">
        <v>6.3</v>
      </c>
      <c r="J69" s="9">
        <v>1.59</v>
      </c>
      <c r="K69" s="8">
        <v>279</v>
      </c>
      <c r="L69" s="8">
        <v>163</v>
      </c>
      <c r="M69" s="10">
        <v>-30</v>
      </c>
      <c r="N69" s="10">
        <v>-10</v>
      </c>
      <c r="O69" s="10">
        <v>-30</v>
      </c>
      <c r="P69" s="10">
        <v>-13</v>
      </c>
      <c r="Q69" s="11">
        <v>7.6731499999999997E-4</v>
      </c>
      <c r="R69" s="11">
        <v>2.9494299999999998E-3</v>
      </c>
      <c r="S69" s="12">
        <v>0.99067019999999995</v>
      </c>
      <c r="T69" s="10">
        <v>100</v>
      </c>
      <c r="U69" s="10">
        <v>100</v>
      </c>
      <c r="V69" s="10">
        <v>2000</v>
      </c>
      <c r="W69" s="10">
        <f t="shared" si="0"/>
        <v>1000</v>
      </c>
      <c r="X69" s="10">
        <f t="shared" si="0"/>
        <v>1000</v>
      </c>
      <c r="Y69" s="10">
        <f t="shared" si="0"/>
        <v>20000</v>
      </c>
    </row>
    <row r="70" spans="1:25" ht="15.75" x14ac:dyDescent="0.25">
      <c r="A70" s="4" t="s">
        <v>84</v>
      </c>
      <c r="B70" s="10" t="s">
        <v>182</v>
      </c>
      <c r="C70" s="10">
        <v>18570</v>
      </c>
      <c r="D70" s="5" t="s">
        <v>105</v>
      </c>
      <c r="E70" s="6" t="s">
        <v>48</v>
      </c>
      <c r="F70" s="18" t="s">
        <v>49</v>
      </c>
      <c r="G70" s="6" t="s">
        <v>9</v>
      </c>
      <c r="H70" s="8">
        <v>10.199999999999999</v>
      </c>
      <c r="I70" s="8">
        <v>6.3</v>
      </c>
      <c r="J70" s="9">
        <v>1.62</v>
      </c>
      <c r="K70" s="8">
        <v>315.2</v>
      </c>
      <c r="L70" s="8">
        <v>271.10000000000002</v>
      </c>
      <c r="M70" s="10">
        <v>-80</v>
      </c>
      <c r="N70" s="10">
        <v>-10</v>
      </c>
      <c r="O70" s="10">
        <v>-17</v>
      </c>
      <c r="P70" s="10">
        <v>-18</v>
      </c>
      <c r="Q70" s="11">
        <v>0.13671900000000001</v>
      </c>
      <c r="R70" s="11">
        <v>3.7280099999999997E-2</v>
      </c>
      <c r="S70" s="12">
        <v>0.9947281</v>
      </c>
      <c r="T70" s="10">
        <v>1</v>
      </c>
      <c r="U70" s="10">
        <v>3.33</v>
      </c>
      <c r="V70" s="10">
        <v>100</v>
      </c>
      <c r="W70" s="10">
        <f t="shared" ref="W70:Y76" si="4">T70*10</f>
        <v>10</v>
      </c>
      <c r="X70" s="10">
        <f t="shared" si="4"/>
        <v>33.299999999999997</v>
      </c>
      <c r="Y70" s="10">
        <f t="shared" si="4"/>
        <v>1000</v>
      </c>
    </row>
    <row r="71" spans="1:25" ht="15.75" x14ac:dyDescent="0.25">
      <c r="A71" s="4" t="s">
        <v>85</v>
      </c>
      <c r="B71" s="10" t="s">
        <v>183</v>
      </c>
      <c r="C71" s="10">
        <v>14720</v>
      </c>
      <c r="D71" s="5" t="s">
        <v>105</v>
      </c>
      <c r="E71" s="6" t="s">
        <v>48</v>
      </c>
      <c r="F71" s="18" t="s">
        <v>49</v>
      </c>
      <c r="G71" s="6" t="s">
        <v>9</v>
      </c>
      <c r="H71" s="8">
        <v>5.7</v>
      </c>
      <c r="I71" s="8">
        <v>6.3</v>
      </c>
      <c r="J71" s="9">
        <v>0.92</v>
      </c>
      <c r="K71" s="8">
        <v>349.2</v>
      </c>
      <c r="L71" s="8">
        <v>235.1</v>
      </c>
      <c r="M71" s="10">
        <v>-115</v>
      </c>
      <c r="N71" s="10">
        <v>-10</v>
      </c>
      <c r="O71" s="10">
        <v>-19</v>
      </c>
      <c r="P71" s="10">
        <v>-11</v>
      </c>
      <c r="Q71" s="11">
        <v>3.0649300000000001E-2</v>
      </c>
      <c r="R71" s="11">
        <v>1.1054400000000001E-2</v>
      </c>
      <c r="S71" s="12">
        <v>0.99685199999999996</v>
      </c>
      <c r="T71" s="10">
        <v>1</v>
      </c>
      <c r="U71" s="10">
        <v>3.33</v>
      </c>
      <c r="V71" s="10">
        <v>100</v>
      </c>
      <c r="W71" s="10">
        <f t="shared" si="4"/>
        <v>10</v>
      </c>
      <c r="X71" s="10">
        <f t="shared" si="4"/>
        <v>33.299999999999997</v>
      </c>
      <c r="Y71" s="10">
        <f t="shared" si="4"/>
        <v>1000</v>
      </c>
    </row>
    <row r="72" spans="1:25" ht="15.75" x14ac:dyDescent="0.25">
      <c r="A72" s="4" t="s">
        <v>86</v>
      </c>
      <c r="B72" s="10" t="s">
        <v>184</v>
      </c>
      <c r="C72" s="10">
        <v>14950</v>
      </c>
      <c r="D72" s="5" t="s">
        <v>105</v>
      </c>
      <c r="E72" s="6" t="s">
        <v>48</v>
      </c>
      <c r="F72" s="18" t="s">
        <v>49</v>
      </c>
      <c r="G72" s="6" t="s">
        <v>9</v>
      </c>
      <c r="H72" s="8">
        <v>2.2000000000000002</v>
      </c>
      <c r="I72" s="8">
        <v>6.3</v>
      </c>
      <c r="J72" s="9">
        <v>0.35</v>
      </c>
      <c r="K72" s="8">
        <v>367.2</v>
      </c>
      <c r="L72" s="8">
        <v>287.2</v>
      </c>
      <c r="M72" s="10">
        <v>-80</v>
      </c>
      <c r="N72" s="10">
        <v>-10</v>
      </c>
      <c r="O72" s="10">
        <v>-25</v>
      </c>
      <c r="P72" s="10">
        <v>-16</v>
      </c>
      <c r="Q72" s="11">
        <v>1.65801E-2</v>
      </c>
      <c r="R72" s="11">
        <v>7.7087299999999996E-3</v>
      </c>
      <c r="S72" s="12">
        <v>0.99441930000000001</v>
      </c>
      <c r="T72" s="10">
        <v>1</v>
      </c>
      <c r="U72" s="10">
        <v>3.33</v>
      </c>
      <c r="V72" s="10">
        <v>100</v>
      </c>
      <c r="W72" s="10">
        <f t="shared" si="4"/>
        <v>10</v>
      </c>
      <c r="X72" s="10">
        <f t="shared" si="4"/>
        <v>33.299999999999997</v>
      </c>
      <c r="Y72" s="10">
        <f t="shared" si="4"/>
        <v>1000</v>
      </c>
    </row>
    <row r="73" spans="1:25" ht="15.75" x14ac:dyDescent="0.25">
      <c r="A73" s="4" t="s">
        <v>87</v>
      </c>
      <c r="B73" s="10" t="s">
        <v>169</v>
      </c>
      <c r="C73" s="10">
        <v>13260</v>
      </c>
      <c r="D73" s="5" t="s">
        <v>105</v>
      </c>
      <c r="E73" s="6" t="s">
        <v>48</v>
      </c>
      <c r="F73" s="18" t="s">
        <v>49</v>
      </c>
      <c r="G73" s="6" t="s">
        <v>9</v>
      </c>
      <c r="H73" s="8">
        <v>3.9</v>
      </c>
      <c r="I73" s="8">
        <v>6.3</v>
      </c>
      <c r="J73" s="9">
        <v>0.62</v>
      </c>
      <c r="K73" s="8">
        <v>367.2</v>
      </c>
      <c r="L73" s="8">
        <v>349.1</v>
      </c>
      <c r="M73" s="10">
        <v>-80</v>
      </c>
      <c r="N73" s="10">
        <v>-10</v>
      </c>
      <c r="O73" s="10">
        <v>-15</v>
      </c>
      <c r="P73" s="10">
        <v>-15</v>
      </c>
      <c r="Q73" s="11">
        <v>7.2704900000000003E-2</v>
      </c>
      <c r="R73" s="11">
        <v>2.0179699999999998E-2</v>
      </c>
      <c r="S73" s="12">
        <v>0.99694260000000001</v>
      </c>
      <c r="T73" s="10">
        <v>0.33</v>
      </c>
      <c r="U73" s="10">
        <v>1</v>
      </c>
      <c r="V73" s="10">
        <v>100</v>
      </c>
      <c r="W73" s="10">
        <f t="shared" si="4"/>
        <v>3.3000000000000003</v>
      </c>
      <c r="X73" s="10">
        <f t="shared" si="4"/>
        <v>10</v>
      </c>
      <c r="Y73" s="10">
        <f t="shared" si="4"/>
        <v>1000</v>
      </c>
    </row>
    <row r="74" spans="1:25" ht="15.75" x14ac:dyDescent="0.25">
      <c r="A74" s="4" t="s">
        <v>88</v>
      </c>
      <c r="B74" s="10" t="s">
        <v>185</v>
      </c>
      <c r="C74" s="10">
        <v>15210</v>
      </c>
      <c r="D74" s="5" t="s">
        <v>105</v>
      </c>
      <c r="E74" s="6" t="s">
        <v>48</v>
      </c>
      <c r="F74" s="18" t="s">
        <v>49</v>
      </c>
      <c r="G74" s="6" t="s">
        <v>9</v>
      </c>
      <c r="H74" s="8">
        <v>5.3</v>
      </c>
      <c r="I74" s="8">
        <v>6.3</v>
      </c>
      <c r="J74" s="9">
        <v>0.85</v>
      </c>
      <c r="K74" s="8">
        <v>369.2</v>
      </c>
      <c r="L74" s="8">
        <v>245.1</v>
      </c>
      <c r="M74" s="10">
        <v>-80</v>
      </c>
      <c r="N74" s="10">
        <v>-10</v>
      </c>
      <c r="O74" s="10">
        <v>-35</v>
      </c>
      <c r="P74" s="10">
        <v>-15</v>
      </c>
      <c r="Q74" s="11">
        <v>0.106403</v>
      </c>
      <c r="R74" s="11">
        <v>6.2267900000000001E-2</v>
      </c>
      <c r="S74" s="12">
        <v>0.99705270000000001</v>
      </c>
      <c r="T74" s="10">
        <v>1</v>
      </c>
      <c r="U74" s="10">
        <v>3.33</v>
      </c>
      <c r="V74" s="10">
        <v>100</v>
      </c>
      <c r="W74" s="10">
        <f t="shared" si="4"/>
        <v>10</v>
      </c>
      <c r="X74" s="10">
        <f t="shared" si="4"/>
        <v>33.299999999999997</v>
      </c>
      <c r="Y74" s="10">
        <f t="shared" si="4"/>
        <v>1000</v>
      </c>
    </row>
    <row r="75" spans="1:25" ht="15.75" x14ac:dyDescent="0.25">
      <c r="A75" s="4" t="s">
        <v>89</v>
      </c>
      <c r="B75" s="10" t="s">
        <v>186</v>
      </c>
      <c r="C75" s="10">
        <v>19030</v>
      </c>
      <c r="D75" s="5" t="s">
        <v>105</v>
      </c>
      <c r="E75" s="6" t="s">
        <v>48</v>
      </c>
      <c r="F75" s="18" t="s">
        <v>49</v>
      </c>
      <c r="G75" s="6" t="s">
        <v>9</v>
      </c>
      <c r="H75" s="8">
        <v>6.1</v>
      </c>
      <c r="I75" s="8">
        <v>6.3</v>
      </c>
      <c r="J75" s="9">
        <v>0.98</v>
      </c>
      <c r="K75" s="8">
        <v>369.3</v>
      </c>
      <c r="L75" s="8">
        <v>169.1</v>
      </c>
      <c r="M75" s="10">
        <v>-80</v>
      </c>
      <c r="N75" s="10">
        <v>-10</v>
      </c>
      <c r="O75" s="10">
        <v>-22</v>
      </c>
      <c r="P75" s="10">
        <v>-15</v>
      </c>
      <c r="Q75" s="11">
        <v>9.4029000000000001E-2</v>
      </c>
      <c r="R75" s="11">
        <v>4.9983600000000003E-2</v>
      </c>
      <c r="S75" s="12">
        <v>0.99694579999999999</v>
      </c>
      <c r="T75" s="10">
        <v>3.33</v>
      </c>
      <c r="U75" s="10">
        <v>10</v>
      </c>
      <c r="V75" s="10">
        <v>2000</v>
      </c>
      <c r="W75" s="10">
        <f t="shared" si="4"/>
        <v>33.299999999999997</v>
      </c>
      <c r="X75" s="10">
        <f t="shared" si="4"/>
        <v>100</v>
      </c>
      <c r="Y75" s="10">
        <f t="shared" si="4"/>
        <v>20000</v>
      </c>
    </row>
    <row r="76" spans="1:25" ht="15.75" x14ac:dyDescent="0.25">
      <c r="A76" s="4" t="s">
        <v>90</v>
      </c>
      <c r="B76" s="10" t="s">
        <v>187</v>
      </c>
      <c r="C76" s="10">
        <v>10006330</v>
      </c>
      <c r="D76" s="5" t="s">
        <v>105</v>
      </c>
      <c r="E76" s="6" t="s">
        <v>48</v>
      </c>
      <c r="F76" s="18" t="s">
        <v>49</v>
      </c>
      <c r="G76" s="6" t="s">
        <v>21</v>
      </c>
      <c r="H76" s="8">
        <v>5.0999999999999996</v>
      </c>
      <c r="I76" s="8">
        <v>6.3</v>
      </c>
      <c r="J76" s="9">
        <v>0.82</v>
      </c>
      <c r="K76" s="8">
        <v>368.5</v>
      </c>
      <c r="L76" s="8">
        <v>169.1</v>
      </c>
      <c r="M76" s="10">
        <v>-80</v>
      </c>
      <c r="N76" s="10">
        <v>-10</v>
      </c>
      <c r="O76" s="10">
        <v>-22</v>
      </c>
      <c r="P76" s="10">
        <v>-16</v>
      </c>
      <c r="Q76" s="11">
        <v>2.2620000000000001E-3</v>
      </c>
      <c r="R76" s="11">
        <v>3.9915699999999998E-3</v>
      </c>
      <c r="S76" s="12">
        <v>0.99514780000000003</v>
      </c>
      <c r="T76" s="10">
        <v>33.33</v>
      </c>
      <c r="U76" s="10">
        <v>100</v>
      </c>
      <c r="V76" s="10">
        <v>2000</v>
      </c>
      <c r="W76" s="10">
        <f t="shared" si="4"/>
        <v>333.29999999999995</v>
      </c>
      <c r="X76" s="10">
        <f t="shared" si="4"/>
        <v>1000</v>
      </c>
      <c r="Y76" s="10">
        <f t="shared" si="4"/>
        <v>20000</v>
      </c>
    </row>
    <row r="77" spans="1:25" ht="15.75" x14ac:dyDescent="0.25">
      <c r="A77" s="4" t="s">
        <v>100</v>
      </c>
      <c r="B77" s="10" t="s">
        <v>195</v>
      </c>
      <c r="C77" s="10">
        <v>10007737</v>
      </c>
      <c r="D77" s="7" t="s">
        <v>2</v>
      </c>
      <c r="E77" s="6" t="s">
        <v>8</v>
      </c>
      <c r="F77" s="19">
        <v>3</v>
      </c>
      <c r="G77" s="18" t="s">
        <v>49</v>
      </c>
      <c r="H77" s="18" t="s">
        <v>49</v>
      </c>
      <c r="I77" s="8">
        <v>7</v>
      </c>
      <c r="J77" s="18" t="s">
        <v>49</v>
      </c>
      <c r="K77" s="8">
        <v>356.3</v>
      </c>
      <c r="L77" s="8">
        <v>115.2</v>
      </c>
      <c r="M77" s="10">
        <v>-80</v>
      </c>
      <c r="N77" s="10">
        <v>-10</v>
      </c>
      <c r="O77" s="10">
        <v>-19</v>
      </c>
      <c r="P77" s="10">
        <v>-14</v>
      </c>
      <c r="Q77" s="18" t="s">
        <v>49</v>
      </c>
      <c r="R77" s="18" t="s">
        <v>49</v>
      </c>
      <c r="S77" s="18" t="s">
        <v>49</v>
      </c>
      <c r="T77" s="18" t="s">
        <v>49</v>
      </c>
      <c r="U77" s="18" t="s">
        <v>49</v>
      </c>
      <c r="V77" s="18" t="s">
        <v>49</v>
      </c>
      <c r="W77" s="18" t="s">
        <v>49</v>
      </c>
      <c r="X77" s="18" t="s">
        <v>49</v>
      </c>
      <c r="Y77" s="18" t="s">
        <v>49</v>
      </c>
    </row>
    <row r="78" spans="1:25" ht="15.75" x14ac:dyDescent="0.25">
      <c r="A78" s="4" t="s">
        <v>101</v>
      </c>
      <c r="B78" s="10" t="s">
        <v>196</v>
      </c>
      <c r="C78" s="10">
        <v>11184</v>
      </c>
      <c r="D78" s="7" t="s">
        <v>2</v>
      </c>
      <c r="E78" s="6" t="s">
        <v>8</v>
      </c>
      <c r="F78" s="19">
        <v>3</v>
      </c>
      <c r="G78" s="18" t="s">
        <v>49</v>
      </c>
      <c r="H78" s="18" t="s">
        <v>49</v>
      </c>
      <c r="I78" s="8">
        <v>6.5</v>
      </c>
      <c r="J78" s="18" t="s">
        <v>49</v>
      </c>
      <c r="K78" s="8">
        <v>380.3</v>
      </c>
      <c r="L78" s="8">
        <v>141.19999999999999</v>
      </c>
      <c r="M78" s="10">
        <v>-80</v>
      </c>
      <c r="N78" s="10">
        <v>-10</v>
      </c>
      <c r="O78" s="10">
        <v>-23</v>
      </c>
      <c r="P78" s="10">
        <v>-14</v>
      </c>
      <c r="Q78" s="18" t="s">
        <v>49</v>
      </c>
      <c r="R78" s="18" t="s">
        <v>49</v>
      </c>
      <c r="S78" s="18" t="s">
        <v>49</v>
      </c>
      <c r="T78" s="18" t="s">
        <v>49</v>
      </c>
      <c r="U78" s="18" t="s">
        <v>49</v>
      </c>
      <c r="V78" s="18" t="s">
        <v>49</v>
      </c>
      <c r="W78" s="18" t="s">
        <v>49</v>
      </c>
      <c r="X78" s="18" t="s">
        <v>49</v>
      </c>
      <c r="Y78" s="18" t="s">
        <v>49</v>
      </c>
    </row>
    <row r="79" spans="1:25" ht="15.75" x14ac:dyDescent="0.25">
      <c r="A79" s="4" t="s">
        <v>102</v>
      </c>
      <c r="B79" s="10" t="s">
        <v>197</v>
      </c>
      <c r="C79" s="10">
        <v>320110</v>
      </c>
      <c r="D79" s="7" t="s">
        <v>2</v>
      </c>
      <c r="E79" s="6" t="s">
        <v>26</v>
      </c>
      <c r="F79" s="19">
        <v>2</v>
      </c>
      <c r="G79" s="18" t="s">
        <v>49</v>
      </c>
      <c r="H79" s="18" t="s">
        <v>49</v>
      </c>
      <c r="I79" s="8">
        <v>9.4</v>
      </c>
      <c r="J79" s="18" t="s">
        <v>49</v>
      </c>
      <c r="K79" s="8">
        <v>339.3</v>
      </c>
      <c r="L79" s="8">
        <v>197.2</v>
      </c>
      <c r="M79" s="10">
        <v>-80</v>
      </c>
      <c r="N79" s="10">
        <v>-10</v>
      </c>
      <c r="O79" s="10">
        <v>-22</v>
      </c>
      <c r="P79" s="10">
        <v>-13</v>
      </c>
      <c r="Q79" s="18" t="s">
        <v>49</v>
      </c>
      <c r="R79" s="18" t="s">
        <v>49</v>
      </c>
      <c r="S79" s="18" t="s">
        <v>49</v>
      </c>
      <c r="T79" s="18" t="s">
        <v>49</v>
      </c>
      <c r="U79" s="18" t="s">
        <v>49</v>
      </c>
      <c r="V79" s="18" t="s">
        <v>49</v>
      </c>
      <c r="W79" s="18" t="s">
        <v>49</v>
      </c>
      <c r="X79" s="18" t="s">
        <v>49</v>
      </c>
      <c r="Y79" s="18" t="s">
        <v>49</v>
      </c>
    </row>
    <row r="80" spans="1:25" ht="15.75" x14ac:dyDescent="0.25">
      <c r="A80" s="4" t="s">
        <v>103</v>
      </c>
      <c r="B80" s="10" t="s">
        <v>198</v>
      </c>
      <c r="C80" s="10">
        <v>334230</v>
      </c>
      <c r="D80" s="7" t="s">
        <v>2</v>
      </c>
      <c r="E80" s="6" t="s">
        <v>27</v>
      </c>
      <c r="F80" s="19">
        <v>1</v>
      </c>
      <c r="G80" s="18" t="s">
        <v>49</v>
      </c>
      <c r="H80" s="18" t="s">
        <v>49</v>
      </c>
      <c r="I80" s="8">
        <v>12.2</v>
      </c>
      <c r="J80" s="18" t="s">
        <v>49</v>
      </c>
      <c r="K80" s="8">
        <v>327.3</v>
      </c>
      <c r="L80" s="8">
        <v>116.1</v>
      </c>
      <c r="M80" s="10">
        <v>-80</v>
      </c>
      <c r="N80" s="10">
        <v>-10</v>
      </c>
      <c r="O80" s="10">
        <v>-17</v>
      </c>
      <c r="P80" s="10">
        <v>-10</v>
      </c>
      <c r="Q80" s="18" t="s">
        <v>49</v>
      </c>
      <c r="R80" s="18" t="s">
        <v>49</v>
      </c>
      <c r="S80" s="18" t="s">
        <v>49</v>
      </c>
      <c r="T80" s="18" t="s">
        <v>49</v>
      </c>
      <c r="U80" s="18" t="s">
        <v>49</v>
      </c>
      <c r="V80" s="18" t="s">
        <v>49</v>
      </c>
      <c r="W80" s="18" t="s">
        <v>49</v>
      </c>
      <c r="X80" s="18" t="s">
        <v>49</v>
      </c>
      <c r="Y80" s="18" t="s">
        <v>49</v>
      </c>
    </row>
    <row r="81" spans="1:25" ht="15.75" x14ac:dyDescent="0.25">
      <c r="A81" s="4" t="s">
        <v>104</v>
      </c>
      <c r="B81" s="10" t="s">
        <v>199</v>
      </c>
      <c r="C81" s="10">
        <v>390010</v>
      </c>
      <c r="D81" s="7" t="s">
        <v>2</v>
      </c>
      <c r="E81" s="6" t="s">
        <v>1</v>
      </c>
      <c r="F81" s="19">
        <v>0</v>
      </c>
      <c r="G81" s="18" t="s">
        <v>49</v>
      </c>
      <c r="H81" s="18" t="s">
        <v>49</v>
      </c>
      <c r="I81" s="8">
        <v>13.8</v>
      </c>
      <c r="J81" s="18" t="s">
        <v>49</v>
      </c>
      <c r="K81" s="8">
        <v>311.3</v>
      </c>
      <c r="L81" s="8">
        <v>267.10000000000002</v>
      </c>
      <c r="M81" s="10">
        <v>-80</v>
      </c>
      <c r="N81" s="10">
        <v>-10</v>
      </c>
      <c r="O81" s="10">
        <v>-16</v>
      </c>
      <c r="P81" s="10">
        <v>-18</v>
      </c>
      <c r="Q81" s="18" t="s">
        <v>49</v>
      </c>
      <c r="R81" s="18" t="s">
        <v>49</v>
      </c>
      <c r="S81" s="18" t="s">
        <v>49</v>
      </c>
      <c r="T81" s="18" t="s">
        <v>49</v>
      </c>
      <c r="U81" s="18" t="s">
        <v>49</v>
      </c>
      <c r="V81" s="18" t="s">
        <v>49</v>
      </c>
      <c r="W81" s="18" t="s">
        <v>49</v>
      </c>
      <c r="X81" s="18" t="s">
        <v>49</v>
      </c>
      <c r="Y81" s="18" t="s">
        <v>49</v>
      </c>
    </row>
    <row r="82" spans="1:25" ht="15.75" x14ac:dyDescent="0.25">
      <c r="A82" s="4" t="s">
        <v>105</v>
      </c>
      <c r="B82" s="10" t="s">
        <v>200</v>
      </c>
      <c r="C82" s="10">
        <v>314010</v>
      </c>
      <c r="D82" s="7" t="s">
        <v>2</v>
      </c>
      <c r="E82" s="6" t="s">
        <v>48</v>
      </c>
      <c r="F82" s="18" t="s">
        <v>49</v>
      </c>
      <c r="G82" s="18" t="s">
        <v>49</v>
      </c>
      <c r="H82" s="18" t="s">
        <v>49</v>
      </c>
      <c r="I82" s="8">
        <v>6.3</v>
      </c>
      <c r="J82" s="18" t="s">
        <v>49</v>
      </c>
      <c r="K82" s="8">
        <v>335.3</v>
      </c>
      <c r="L82" s="8">
        <v>193.2</v>
      </c>
      <c r="M82" s="10">
        <v>-80</v>
      </c>
      <c r="N82" s="10">
        <v>-10</v>
      </c>
      <c r="O82" s="10">
        <v>-16</v>
      </c>
      <c r="P82" s="10">
        <v>-15</v>
      </c>
      <c r="Q82" s="18" t="s">
        <v>49</v>
      </c>
      <c r="R82" s="18" t="s">
        <v>49</v>
      </c>
      <c r="S82" s="18" t="s">
        <v>49</v>
      </c>
      <c r="T82" s="18" t="s">
        <v>49</v>
      </c>
      <c r="U82" s="18" t="s">
        <v>49</v>
      </c>
      <c r="V82" s="18" t="s">
        <v>49</v>
      </c>
      <c r="W82" s="18" t="s">
        <v>49</v>
      </c>
      <c r="X82" s="18" t="s">
        <v>49</v>
      </c>
      <c r="Y82" s="18" t="s">
        <v>49</v>
      </c>
    </row>
    <row r="83" spans="1:25" x14ac:dyDescent="0.25">
      <c r="A83" s="14" t="s">
        <v>125</v>
      </c>
      <c r="B83" s="17"/>
      <c r="C83" s="17"/>
    </row>
    <row r="84" spans="1:25" x14ac:dyDescent="0.25">
      <c r="A84" s="17" t="s">
        <v>194</v>
      </c>
      <c r="B84" s="17"/>
    </row>
    <row r="85" spans="1:25" x14ac:dyDescent="0.25">
      <c r="A85" s="17" t="s">
        <v>201</v>
      </c>
      <c r="B85" s="17"/>
    </row>
    <row r="86" spans="1:25" x14ac:dyDescent="0.25">
      <c r="A86" s="17" t="s">
        <v>193</v>
      </c>
    </row>
    <row r="87" spans="1:25" ht="15.75" x14ac:dyDescent="0.25">
      <c r="A87" s="17" t="s">
        <v>192</v>
      </c>
    </row>
    <row r="93" spans="1:25" x14ac:dyDescent="0.25">
      <c r="P93" s="2"/>
      <c r="S93"/>
    </row>
    <row r="94" spans="1:25" x14ac:dyDescent="0.25">
      <c r="P94" s="2"/>
      <c r="S94"/>
    </row>
    <row r="95" spans="1:25" x14ac:dyDescent="0.25">
      <c r="P95" s="2"/>
      <c r="S95"/>
    </row>
    <row r="96" spans="1:25" x14ac:dyDescent="0.25">
      <c r="P96" s="2"/>
      <c r="S96"/>
    </row>
    <row r="97" spans="16:19" x14ac:dyDescent="0.25">
      <c r="P97" s="2"/>
      <c r="S97"/>
    </row>
  </sheetData>
  <mergeCells count="8">
    <mergeCell ref="T2:V2"/>
    <mergeCell ref="W2:Y2"/>
    <mergeCell ref="A2:D2"/>
    <mergeCell ref="E2:G2"/>
    <mergeCell ref="H2:J2"/>
    <mergeCell ref="K2:L2"/>
    <mergeCell ref="M2:P2"/>
    <mergeCell ref="Q2:S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Klaus Hofstetter</dc:creator>
  <cp:lastModifiedBy>RKH</cp:lastModifiedBy>
  <dcterms:created xsi:type="dcterms:W3CDTF">2026-01-23T09:21:52Z</dcterms:created>
  <dcterms:modified xsi:type="dcterms:W3CDTF">2026-01-29T20:25:27Z</dcterms:modified>
</cp:coreProperties>
</file>